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ML\Desktop\DTJan2018\EbolaPublications\Identification and Validation of Ebola\"/>
    </mc:Choice>
  </mc:AlternateContent>
  <bookViews>
    <workbookView xWindow="120" yWindow="75" windowWidth="19155" windowHeight="8505" activeTab="7"/>
  </bookViews>
  <sheets>
    <sheet name="IgG.4" sheetId="1" r:id="rId1"/>
    <sheet name="IgG.3" sheetId="2" r:id="rId2"/>
    <sheet name="IgG.2" sheetId="3" r:id="rId3"/>
    <sheet name="IgG.1" sheetId="4" r:id="rId4"/>
    <sheet name="Ag" sheetId="5" r:id="rId5"/>
    <sheet name="IgM" sheetId="6" r:id="rId6"/>
    <sheet name="IgG" sheetId="7" r:id="rId7"/>
    <sheet name="Survivor Samples" sheetId="9" r:id="rId8"/>
    <sheet name="IgG.5" sheetId="8" r:id="rId9"/>
  </sheets>
  <externalReferences>
    <externalReference r:id="rId10"/>
    <externalReference r:id="rId11"/>
  </externalReferences>
  <calcPr calcId="152511"/>
</workbook>
</file>

<file path=xl/calcChain.xml><?xml version="1.0" encoding="utf-8"?>
<calcChain xmlns="http://schemas.openxmlformats.org/spreadsheetml/2006/main">
  <c r="M36" i="7" l="1"/>
  <c r="I36" i="7"/>
  <c r="E36" i="7"/>
  <c r="M35" i="7"/>
  <c r="I35" i="7"/>
  <c r="E35" i="7"/>
  <c r="M34" i="7"/>
  <c r="I34" i="7"/>
  <c r="E34" i="7"/>
  <c r="M33" i="7"/>
  <c r="I33" i="7"/>
  <c r="E33" i="7"/>
  <c r="M32" i="7"/>
  <c r="I32" i="7"/>
  <c r="E32" i="7"/>
  <c r="M31" i="7"/>
  <c r="I31" i="7"/>
  <c r="E31" i="7"/>
  <c r="M30" i="7"/>
  <c r="I30" i="7"/>
  <c r="E30" i="7"/>
  <c r="M29" i="7"/>
  <c r="I29" i="7"/>
  <c r="E29" i="7"/>
  <c r="M28" i="7"/>
  <c r="I28" i="7"/>
  <c r="E28" i="7"/>
  <c r="M27" i="7"/>
  <c r="I27" i="7"/>
  <c r="E27" i="7"/>
  <c r="M26" i="7"/>
  <c r="I26" i="7"/>
  <c r="E26" i="7"/>
  <c r="M25" i="7"/>
  <c r="I25" i="7"/>
  <c r="E25" i="7"/>
  <c r="M24" i="7"/>
  <c r="I24" i="7"/>
  <c r="E24" i="7"/>
  <c r="M23" i="7"/>
  <c r="I23" i="7"/>
  <c r="E23" i="7"/>
  <c r="M22" i="7"/>
  <c r="I22" i="7"/>
  <c r="E22" i="7"/>
  <c r="M21" i="7"/>
  <c r="I21" i="7"/>
  <c r="E21" i="7"/>
  <c r="M20" i="7"/>
  <c r="I20" i="7"/>
  <c r="E20" i="7"/>
  <c r="M19" i="7"/>
  <c r="I19" i="7"/>
  <c r="E19" i="7"/>
  <c r="M18" i="7"/>
  <c r="I18" i="7"/>
  <c r="E18" i="7"/>
  <c r="M17" i="7"/>
  <c r="I17" i="7"/>
  <c r="E17" i="7"/>
  <c r="M16" i="7"/>
  <c r="I16" i="7"/>
  <c r="E16" i="7"/>
  <c r="M15" i="7"/>
  <c r="I15" i="7"/>
  <c r="E15" i="7"/>
  <c r="M14" i="7"/>
  <c r="I14" i="7"/>
  <c r="E14" i="7"/>
  <c r="M13" i="7"/>
  <c r="I13" i="7"/>
  <c r="E13" i="7"/>
  <c r="M12" i="7"/>
  <c r="I12" i="7"/>
  <c r="E12" i="7"/>
  <c r="M11" i="7"/>
  <c r="I11" i="7"/>
  <c r="E11" i="7"/>
  <c r="M10" i="7"/>
  <c r="I10" i="7"/>
  <c r="E10" i="7"/>
  <c r="M9" i="7"/>
  <c r="I9" i="7"/>
  <c r="E9" i="7"/>
  <c r="M8" i="7"/>
  <c r="I8" i="7"/>
  <c r="E8" i="7"/>
  <c r="M7" i="7"/>
  <c r="I7" i="7"/>
  <c r="E7" i="7"/>
  <c r="M6" i="7"/>
  <c r="I6" i="7"/>
  <c r="E6" i="7"/>
  <c r="M5" i="7"/>
  <c r="I5" i="7"/>
  <c r="E5" i="7"/>
  <c r="M4" i="7"/>
  <c r="I4" i="7"/>
  <c r="E4" i="7"/>
  <c r="M66" i="6"/>
  <c r="I66" i="6"/>
  <c r="E66" i="6"/>
  <c r="M65" i="6"/>
  <c r="I65" i="6"/>
  <c r="E65" i="6"/>
  <c r="M64" i="6"/>
  <c r="I64" i="6"/>
  <c r="E64" i="6"/>
  <c r="M63" i="6"/>
  <c r="I63" i="6"/>
  <c r="E63" i="6"/>
  <c r="M62" i="6"/>
  <c r="I62" i="6"/>
  <c r="E62" i="6"/>
  <c r="M61" i="6"/>
  <c r="I61" i="6"/>
  <c r="E61" i="6"/>
  <c r="M60" i="6"/>
  <c r="I60" i="6"/>
  <c r="E60" i="6"/>
  <c r="M59" i="6"/>
  <c r="I59" i="6"/>
  <c r="E59" i="6"/>
  <c r="M58" i="6"/>
  <c r="I58" i="6"/>
  <c r="E58" i="6"/>
  <c r="M57" i="6"/>
  <c r="I57" i="6"/>
  <c r="E57" i="6"/>
  <c r="M56" i="6"/>
  <c r="I56" i="6"/>
  <c r="E56" i="6"/>
  <c r="M55" i="6"/>
  <c r="I55" i="6"/>
  <c r="E55" i="6"/>
  <c r="M54" i="6"/>
  <c r="I54" i="6"/>
  <c r="E54" i="6"/>
  <c r="M53" i="6"/>
  <c r="I53" i="6"/>
  <c r="E53" i="6"/>
  <c r="M52" i="6"/>
  <c r="I52" i="6"/>
  <c r="E52" i="6"/>
  <c r="M51" i="6"/>
  <c r="I51" i="6"/>
  <c r="E51" i="6"/>
  <c r="M50" i="6"/>
  <c r="I50" i="6"/>
  <c r="E50" i="6"/>
  <c r="M49" i="6"/>
  <c r="I49" i="6"/>
  <c r="E49" i="6"/>
  <c r="M48" i="6"/>
  <c r="I48" i="6"/>
  <c r="E48" i="6"/>
  <c r="M47" i="6"/>
  <c r="I47" i="6"/>
  <c r="E47" i="6"/>
  <c r="M46" i="6"/>
  <c r="I46" i="6"/>
  <c r="E46" i="6"/>
  <c r="M45" i="6"/>
  <c r="I45" i="6"/>
  <c r="E45" i="6"/>
  <c r="M44" i="6"/>
  <c r="I44" i="6"/>
  <c r="E44" i="6"/>
  <c r="M43" i="6"/>
  <c r="I43" i="6"/>
  <c r="E43" i="6"/>
  <c r="M42" i="6"/>
  <c r="I42" i="6"/>
  <c r="E42" i="6"/>
  <c r="M41" i="6"/>
  <c r="I41" i="6"/>
  <c r="E41" i="6"/>
  <c r="M40" i="6"/>
  <c r="I40" i="6"/>
  <c r="E40" i="6"/>
  <c r="M35" i="6"/>
  <c r="I35" i="6"/>
  <c r="E35" i="6"/>
  <c r="M34" i="6"/>
  <c r="I34" i="6"/>
  <c r="E34" i="6"/>
  <c r="M33" i="6"/>
  <c r="I33" i="6"/>
  <c r="E33" i="6"/>
  <c r="M32" i="6"/>
  <c r="I32" i="6"/>
  <c r="E32" i="6"/>
  <c r="M31" i="6"/>
  <c r="I31" i="6"/>
  <c r="E31" i="6"/>
  <c r="M30" i="6"/>
  <c r="I30" i="6"/>
  <c r="E30" i="6"/>
  <c r="M29" i="6"/>
  <c r="I29" i="6"/>
  <c r="E29" i="6"/>
  <c r="M28" i="6"/>
  <c r="I28" i="6"/>
  <c r="E28" i="6"/>
  <c r="M27" i="6"/>
  <c r="I27" i="6"/>
  <c r="E27" i="6"/>
  <c r="M26" i="6"/>
  <c r="I26" i="6"/>
  <c r="E26" i="6"/>
  <c r="M25" i="6"/>
  <c r="I25" i="6"/>
  <c r="E25" i="6"/>
  <c r="M24" i="6"/>
  <c r="I24" i="6"/>
  <c r="E24" i="6"/>
  <c r="M23" i="6"/>
  <c r="I23" i="6"/>
  <c r="E23" i="6"/>
  <c r="M22" i="6"/>
  <c r="I22" i="6"/>
  <c r="E22" i="6"/>
  <c r="M21" i="6"/>
  <c r="I21" i="6"/>
  <c r="E21" i="6"/>
  <c r="M20" i="6"/>
  <c r="I20" i="6"/>
  <c r="E20" i="6"/>
  <c r="M19" i="6"/>
  <c r="I19" i="6"/>
  <c r="E19" i="6"/>
  <c r="M18" i="6"/>
  <c r="I18" i="6"/>
  <c r="E18" i="6"/>
  <c r="M17" i="6"/>
  <c r="I17" i="6"/>
  <c r="E17" i="6"/>
  <c r="M16" i="6"/>
  <c r="I16" i="6"/>
  <c r="E16" i="6"/>
  <c r="M15" i="6"/>
  <c r="I15" i="6"/>
  <c r="E15" i="6"/>
  <c r="M14" i="6"/>
  <c r="I14" i="6"/>
  <c r="E14" i="6"/>
  <c r="M13" i="6"/>
  <c r="I13" i="6"/>
  <c r="E13" i="6"/>
  <c r="M12" i="6"/>
  <c r="I12" i="6"/>
  <c r="E12" i="6"/>
  <c r="M11" i="6"/>
  <c r="I11" i="6"/>
  <c r="E11" i="6"/>
  <c r="M10" i="6"/>
  <c r="I10" i="6"/>
  <c r="E10" i="6"/>
  <c r="M9" i="6"/>
  <c r="I9" i="6"/>
  <c r="E9" i="6"/>
  <c r="M8" i="6"/>
  <c r="I8" i="6"/>
  <c r="E8" i="6"/>
  <c r="M7" i="6"/>
  <c r="I7" i="6"/>
  <c r="E7" i="6"/>
  <c r="M6" i="6"/>
  <c r="I6" i="6"/>
  <c r="E6" i="6"/>
  <c r="M5" i="6"/>
  <c r="I5" i="6"/>
  <c r="E5" i="6"/>
  <c r="M4" i="6"/>
  <c r="I4" i="6"/>
  <c r="E4" i="6"/>
  <c r="J47" i="5" l="1"/>
  <c r="F47" i="5"/>
  <c r="J46" i="5"/>
  <c r="F46" i="5"/>
  <c r="J45" i="5"/>
  <c r="F45" i="5"/>
  <c r="J44" i="5"/>
  <c r="F44" i="5"/>
  <c r="J43" i="5"/>
  <c r="F43" i="5"/>
  <c r="J42" i="5"/>
  <c r="F42" i="5"/>
  <c r="J41" i="5"/>
  <c r="F41" i="5"/>
  <c r="J27" i="5"/>
  <c r="F27" i="5"/>
  <c r="J26" i="5"/>
  <c r="F26" i="5"/>
  <c r="J25" i="5"/>
  <c r="F25" i="5"/>
  <c r="J24" i="5"/>
  <c r="F24" i="5"/>
  <c r="J23" i="5"/>
  <c r="F23" i="5"/>
  <c r="J22" i="5"/>
  <c r="F22" i="5"/>
  <c r="J21" i="5"/>
  <c r="F21" i="5"/>
  <c r="J20" i="5"/>
  <c r="F20" i="5"/>
  <c r="J19" i="5"/>
  <c r="F19" i="5"/>
  <c r="J18" i="5"/>
  <c r="F18" i="5"/>
  <c r="J17" i="5"/>
  <c r="F17" i="5"/>
  <c r="J16" i="5"/>
  <c r="F16" i="5"/>
  <c r="J15" i="5"/>
  <c r="F15" i="5"/>
  <c r="N99" i="4"/>
  <c r="J99" i="4"/>
  <c r="F99" i="4"/>
  <c r="N98" i="4"/>
  <c r="J98" i="4"/>
  <c r="F98" i="4"/>
  <c r="N97" i="4"/>
  <c r="J97" i="4"/>
  <c r="F97" i="4"/>
  <c r="N96" i="4"/>
  <c r="J96" i="4"/>
  <c r="F96" i="4"/>
  <c r="N95" i="4"/>
  <c r="J95" i="4"/>
  <c r="F95" i="4"/>
  <c r="N94" i="4"/>
  <c r="J94" i="4"/>
  <c r="F94" i="4"/>
  <c r="N93" i="4"/>
  <c r="J93" i="4"/>
  <c r="F93" i="4"/>
  <c r="N92" i="4"/>
  <c r="J92" i="4"/>
  <c r="F92" i="4"/>
  <c r="N91" i="4"/>
  <c r="J91" i="4"/>
  <c r="F91" i="4"/>
  <c r="N90" i="4"/>
  <c r="J90" i="4"/>
  <c r="F90" i="4"/>
  <c r="N89" i="4"/>
  <c r="J89" i="4"/>
  <c r="F89" i="4"/>
  <c r="N88" i="4"/>
  <c r="J88" i="4"/>
  <c r="F88" i="4"/>
  <c r="N87" i="4"/>
  <c r="J87" i="4"/>
  <c r="F87" i="4"/>
  <c r="N86" i="4"/>
  <c r="J86" i="4"/>
  <c r="F86" i="4"/>
  <c r="N85" i="4"/>
  <c r="J85" i="4"/>
  <c r="F85" i="4"/>
  <c r="N84" i="4"/>
  <c r="J84" i="4"/>
  <c r="F84" i="4"/>
  <c r="N83" i="4"/>
  <c r="J83" i="4"/>
  <c r="F83" i="4"/>
  <c r="N82" i="4"/>
  <c r="J82" i="4"/>
  <c r="F82" i="4"/>
  <c r="N81" i="4"/>
  <c r="J81" i="4"/>
  <c r="F81" i="4"/>
  <c r="N80" i="4"/>
  <c r="J80" i="4"/>
  <c r="F80" i="4"/>
  <c r="N79" i="4"/>
  <c r="J79" i="4"/>
  <c r="F79" i="4"/>
  <c r="N78" i="4"/>
  <c r="J78" i="4"/>
  <c r="F78" i="4"/>
  <c r="N77" i="4"/>
  <c r="J77" i="4"/>
  <c r="F77" i="4"/>
  <c r="N76" i="4"/>
  <c r="J76" i="4"/>
  <c r="F76" i="4"/>
  <c r="N75" i="4"/>
  <c r="J75" i="4"/>
  <c r="F75" i="4"/>
  <c r="N74" i="4"/>
  <c r="J74" i="4"/>
  <c r="F74" i="4"/>
  <c r="N73" i="4"/>
  <c r="J73" i="4"/>
  <c r="F73" i="4"/>
  <c r="N72" i="4"/>
  <c r="J72" i="4"/>
  <c r="F72" i="4"/>
  <c r="N71" i="4"/>
  <c r="J71" i="4"/>
  <c r="F71" i="4"/>
  <c r="N70" i="4"/>
  <c r="J70" i="4"/>
  <c r="F70" i="4"/>
  <c r="N69" i="4"/>
  <c r="J69" i="4"/>
  <c r="F69" i="4"/>
  <c r="N68" i="4"/>
  <c r="J68" i="4"/>
  <c r="F68" i="4"/>
  <c r="N67" i="4"/>
  <c r="J67" i="4"/>
  <c r="F67" i="4"/>
  <c r="N66" i="4"/>
  <c r="J66" i="4"/>
  <c r="F66" i="4"/>
  <c r="N65" i="4"/>
  <c r="J65" i="4"/>
  <c r="F65" i="4"/>
  <c r="N64" i="4"/>
  <c r="J64" i="4"/>
  <c r="F64" i="4"/>
  <c r="N63" i="4"/>
  <c r="J63" i="4"/>
  <c r="F63" i="4"/>
  <c r="N62" i="4"/>
  <c r="J62" i="4"/>
  <c r="F62" i="4"/>
  <c r="N61" i="4"/>
  <c r="J61" i="4"/>
  <c r="F61" i="4"/>
  <c r="N60" i="4"/>
  <c r="J60" i="4"/>
  <c r="F60" i="4"/>
  <c r="N59" i="4"/>
  <c r="J59" i="4"/>
  <c r="F59" i="4"/>
  <c r="N58" i="4"/>
  <c r="J58" i="4"/>
  <c r="F58" i="4"/>
  <c r="N57" i="4"/>
  <c r="J57" i="4"/>
  <c r="F57" i="4"/>
  <c r="N56" i="4"/>
  <c r="J56" i="4"/>
  <c r="F56" i="4"/>
  <c r="N55" i="4"/>
  <c r="J55" i="4"/>
  <c r="F55" i="4"/>
  <c r="N54" i="4"/>
  <c r="J54" i="4"/>
  <c r="F54" i="4"/>
  <c r="N53" i="4"/>
  <c r="J53" i="4"/>
  <c r="F53" i="4"/>
  <c r="N52" i="4"/>
  <c r="J52" i="4"/>
  <c r="F52" i="4"/>
  <c r="N51" i="4"/>
  <c r="J51" i="4"/>
  <c r="F51" i="4"/>
  <c r="N50" i="4"/>
  <c r="J50" i="4"/>
  <c r="F50" i="4"/>
  <c r="N49" i="4"/>
  <c r="J49" i="4"/>
  <c r="F49" i="4"/>
  <c r="N48" i="4"/>
  <c r="J48" i="4"/>
  <c r="F48" i="4"/>
  <c r="N47" i="4"/>
  <c r="J47" i="4"/>
  <c r="F47" i="4"/>
  <c r="N46" i="4"/>
  <c r="J46" i="4"/>
  <c r="F46" i="4"/>
  <c r="N45" i="4"/>
  <c r="J45" i="4"/>
  <c r="F45" i="4"/>
  <c r="N44" i="4"/>
  <c r="J44" i="4"/>
  <c r="F44" i="4"/>
  <c r="N43" i="4"/>
  <c r="J43" i="4"/>
  <c r="F43" i="4"/>
  <c r="N42" i="4"/>
  <c r="J42" i="4"/>
  <c r="F42" i="4"/>
  <c r="N41" i="4"/>
  <c r="J41" i="4"/>
  <c r="F41" i="4"/>
  <c r="N40" i="4"/>
  <c r="J40" i="4"/>
  <c r="F40" i="4"/>
  <c r="N39" i="4"/>
  <c r="J39" i="4"/>
  <c r="F39" i="4"/>
  <c r="N38" i="4"/>
  <c r="J38" i="4"/>
  <c r="F38" i="4"/>
  <c r="N37" i="4"/>
  <c r="J37" i="4"/>
  <c r="F37" i="4"/>
  <c r="N36" i="4"/>
  <c r="J36" i="4"/>
  <c r="F36" i="4"/>
  <c r="B95" i="3"/>
  <c r="D95" i="3" s="1"/>
  <c r="E95" i="3" s="1"/>
  <c r="B94" i="3"/>
  <c r="D94" i="3" s="1"/>
  <c r="E94" i="3" s="1"/>
  <c r="E93" i="3"/>
  <c r="D93" i="3"/>
  <c r="B93" i="3"/>
  <c r="D92" i="3"/>
  <c r="E92" i="3" s="1"/>
  <c r="B92" i="3"/>
  <c r="B91" i="3"/>
  <c r="D91" i="3" s="1"/>
  <c r="E91" i="3" s="1"/>
  <c r="B90" i="3"/>
  <c r="D90" i="3" s="1"/>
  <c r="E90" i="3" s="1"/>
  <c r="E89" i="3"/>
  <c r="D89" i="3"/>
  <c r="B89" i="3"/>
  <c r="D88" i="3"/>
  <c r="E88" i="3" s="1"/>
  <c r="B88" i="3"/>
  <c r="B87" i="3"/>
  <c r="D87" i="3" s="1"/>
  <c r="E87" i="3" s="1"/>
  <c r="B86" i="3"/>
  <c r="D86" i="3" s="1"/>
  <c r="E86" i="3" s="1"/>
  <c r="E85" i="3"/>
  <c r="D85" i="3"/>
  <c r="B85" i="3"/>
  <c r="D84" i="3"/>
  <c r="E84" i="3" s="1"/>
  <c r="B84" i="3"/>
  <c r="B83" i="3"/>
  <c r="D83" i="3" s="1"/>
  <c r="E83" i="3" s="1"/>
  <c r="B82" i="3"/>
  <c r="D82" i="3" s="1"/>
  <c r="E82" i="3" s="1"/>
  <c r="E81" i="3"/>
  <c r="D81" i="3"/>
  <c r="B81" i="3"/>
  <c r="D80" i="3"/>
  <c r="E80" i="3" s="1"/>
  <c r="B80" i="3"/>
  <c r="B79" i="3"/>
  <c r="D79" i="3" s="1"/>
  <c r="E79" i="3" s="1"/>
  <c r="B78" i="3"/>
  <c r="D78" i="3" s="1"/>
  <c r="E78" i="3" s="1"/>
  <c r="E77" i="3"/>
  <c r="D77" i="3"/>
  <c r="B77" i="3"/>
  <c r="D76" i="3"/>
  <c r="E76" i="3" s="1"/>
  <c r="B76" i="3"/>
  <c r="B75" i="3"/>
  <c r="D75" i="3" s="1"/>
  <c r="E75" i="3" s="1"/>
  <c r="B74" i="3"/>
  <c r="D74" i="3" s="1"/>
  <c r="E74" i="3" s="1"/>
  <c r="E73" i="3"/>
  <c r="D73" i="3"/>
  <c r="B73" i="3"/>
  <c r="D72" i="3"/>
  <c r="E72" i="3" s="1"/>
  <c r="B72" i="3"/>
  <c r="B71" i="3"/>
  <c r="D71" i="3" s="1"/>
  <c r="E71" i="3" s="1"/>
  <c r="B70" i="3"/>
  <c r="D70" i="3" s="1"/>
  <c r="E70" i="3" s="1"/>
  <c r="E69" i="3"/>
  <c r="D69" i="3"/>
  <c r="B69" i="3"/>
  <c r="D68" i="3"/>
  <c r="E68" i="3" s="1"/>
  <c r="B68" i="3"/>
  <c r="B67" i="3"/>
  <c r="D67" i="3" s="1"/>
  <c r="E67" i="3" s="1"/>
  <c r="B66" i="3"/>
  <c r="D66" i="3" s="1"/>
  <c r="E66" i="3" s="1"/>
  <c r="B65" i="3"/>
  <c r="D65" i="3" s="1"/>
  <c r="E65" i="3" s="1"/>
  <c r="D64" i="3"/>
  <c r="E64" i="3" s="1"/>
  <c r="B64" i="3"/>
  <c r="B63" i="3"/>
  <c r="D63" i="3" s="1"/>
  <c r="E63" i="3" s="1"/>
  <c r="B62" i="3"/>
  <c r="D62" i="3" s="1"/>
  <c r="E62" i="3" s="1"/>
  <c r="B61" i="3"/>
  <c r="D61" i="3" s="1"/>
  <c r="E61" i="3" s="1"/>
  <c r="D60" i="3"/>
  <c r="E60" i="3" s="1"/>
  <c r="B60" i="3"/>
  <c r="B59" i="3"/>
  <c r="D59" i="3" s="1"/>
  <c r="E59" i="3" s="1"/>
  <c r="B58" i="3"/>
  <c r="D58" i="3" s="1"/>
  <c r="E58" i="3" s="1"/>
  <c r="B57" i="3"/>
  <c r="D57" i="3" s="1"/>
  <c r="E57" i="3" s="1"/>
  <c r="D56" i="3"/>
  <c r="E56" i="3" s="1"/>
  <c r="B56" i="3"/>
  <c r="B55" i="3"/>
  <c r="D55" i="3" s="1"/>
  <c r="E55" i="3" s="1"/>
  <c r="B54" i="3"/>
  <c r="D54" i="3" s="1"/>
  <c r="E54" i="3" s="1"/>
  <c r="B53" i="3"/>
  <c r="D53" i="3" s="1"/>
  <c r="E53" i="3" s="1"/>
  <c r="D52" i="3"/>
  <c r="E52" i="3" s="1"/>
  <c r="B52" i="3"/>
  <c r="B51" i="3"/>
  <c r="D51" i="3" s="1"/>
  <c r="E51" i="3" s="1"/>
  <c r="B50" i="3"/>
  <c r="D50" i="3" s="1"/>
  <c r="E50" i="3" s="1"/>
  <c r="E49" i="3"/>
  <c r="D49" i="3"/>
  <c r="B49" i="3"/>
  <c r="D48" i="3"/>
  <c r="E48" i="3" s="1"/>
  <c r="B48" i="3"/>
  <c r="B47" i="3"/>
  <c r="D47" i="3" s="1"/>
  <c r="E47" i="3" s="1"/>
  <c r="B46" i="3"/>
  <c r="D46" i="3" s="1"/>
  <c r="E46" i="3" s="1"/>
  <c r="B45" i="3"/>
  <c r="D45" i="3" s="1"/>
  <c r="E45" i="3" s="1"/>
  <c r="D44" i="3"/>
  <c r="E44" i="3" s="1"/>
  <c r="B44" i="3"/>
  <c r="B43" i="3"/>
  <c r="D43" i="3" s="1"/>
  <c r="E43" i="3" s="1"/>
  <c r="B42" i="3"/>
  <c r="D42" i="3" s="1"/>
  <c r="E42" i="3" s="1"/>
  <c r="B41" i="3"/>
  <c r="D41" i="3" s="1"/>
  <c r="E41" i="3" s="1"/>
  <c r="D40" i="3"/>
  <c r="E40" i="3" s="1"/>
  <c r="B40" i="3"/>
  <c r="B39" i="3"/>
  <c r="D39" i="3" s="1"/>
  <c r="E39" i="3" s="1"/>
  <c r="B38" i="3"/>
  <c r="D38" i="3" s="1"/>
  <c r="E38" i="3" s="1"/>
  <c r="B37" i="3"/>
  <c r="D37" i="3" s="1"/>
  <c r="E37" i="3" s="1"/>
  <c r="D36" i="3"/>
  <c r="E36" i="3" s="1"/>
  <c r="B36" i="3"/>
  <c r="B35" i="3"/>
  <c r="D35" i="3" s="1"/>
  <c r="E35" i="3" s="1"/>
  <c r="B34" i="3"/>
  <c r="D34" i="3" s="1"/>
  <c r="E34" i="3" s="1"/>
  <c r="B33" i="3"/>
  <c r="D33" i="3" s="1"/>
  <c r="E33" i="3" s="1"/>
  <c r="D32" i="3"/>
  <c r="E32" i="3" s="1"/>
  <c r="B32" i="3"/>
  <c r="B31" i="3"/>
  <c r="D31" i="3" s="1"/>
  <c r="E31" i="3" s="1"/>
  <c r="B30" i="3"/>
  <c r="D30" i="3" s="1"/>
  <c r="E30" i="3" s="1"/>
  <c r="B29" i="3"/>
  <c r="D29" i="3" s="1"/>
  <c r="E29" i="3" s="1"/>
  <c r="D28" i="3"/>
  <c r="E28" i="3" s="1"/>
  <c r="B28" i="3"/>
  <c r="B27" i="3"/>
  <c r="D27" i="3" s="1"/>
  <c r="E27" i="3" s="1"/>
  <c r="B26" i="3"/>
  <c r="D26" i="3" s="1"/>
  <c r="E26" i="3" s="1"/>
  <c r="B25" i="3"/>
  <c r="D25" i="3" s="1"/>
  <c r="E25" i="3" s="1"/>
  <c r="D24" i="3"/>
  <c r="E24" i="3" s="1"/>
  <c r="B24" i="3"/>
  <c r="B23" i="3"/>
  <c r="D23" i="3" s="1"/>
  <c r="E23" i="3" s="1"/>
  <c r="B22" i="3"/>
  <c r="D22" i="3" s="1"/>
  <c r="E22" i="3" s="1"/>
  <c r="B21" i="3"/>
  <c r="D21" i="3" s="1"/>
  <c r="E21" i="3" s="1"/>
  <c r="D20" i="3"/>
  <c r="E20" i="3" s="1"/>
  <c r="B20" i="3"/>
  <c r="B19" i="3"/>
  <c r="D19" i="3" s="1"/>
  <c r="E19" i="3" s="1"/>
  <c r="B18" i="3"/>
  <c r="D18" i="3" s="1"/>
  <c r="E18" i="3" s="1"/>
  <c r="B17" i="3"/>
  <c r="D17" i="3" s="1"/>
  <c r="E17" i="3" s="1"/>
  <c r="D16" i="3"/>
  <c r="E16" i="3" s="1"/>
  <c r="B16" i="3"/>
  <c r="B15" i="3"/>
  <c r="D15" i="3" s="1"/>
  <c r="E15" i="3" s="1"/>
  <c r="B14" i="3"/>
  <c r="D14" i="3" s="1"/>
  <c r="E14" i="3" s="1"/>
  <c r="E13" i="3"/>
  <c r="B13" i="3"/>
  <c r="D13" i="3" s="1"/>
  <c r="D12" i="3"/>
  <c r="E12" i="3" s="1"/>
  <c r="B12" i="3"/>
  <c r="B11" i="3"/>
  <c r="D11" i="3" s="1"/>
  <c r="E11" i="3" s="1"/>
  <c r="B10" i="3"/>
  <c r="D10" i="3" s="1"/>
  <c r="E10" i="3" s="1"/>
  <c r="B9" i="3"/>
  <c r="D9" i="3" s="1"/>
  <c r="E9" i="3" s="1"/>
  <c r="D8" i="3"/>
  <c r="E8" i="3" s="1"/>
  <c r="B8" i="3"/>
  <c r="B7" i="3"/>
  <c r="D7" i="3" s="1"/>
  <c r="E7" i="3" s="1"/>
  <c r="B6" i="3"/>
  <c r="D6" i="3" s="1"/>
  <c r="E6" i="3" s="1"/>
  <c r="E5" i="3"/>
  <c r="B5" i="3"/>
  <c r="D5" i="3" s="1"/>
  <c r="D4" i="3"/>
  <c r="E4" i="3" s="1"/>
  <c r="B4" i="3"/>
  <c r="B3" i="3"/>
  <c r="G2" i="3"/>
  <c r="B2" i="3"/>
  <c r="B98" i="3" s="1"/>
  <c r="O2" i="3" l="1"/>
  <c r="D3" i="3"/>
  <c r="E3" i="3" s="1"/>
  <c r="P2" i="3"/>
  <c r="D2" i="3"/>
  <c r="E2" i="3" s="1"/>
  <c r="E96" i="3" s="1"/>
  <c r="E97" i="3" s="1"/>
  <c r="B96" i="3"/>
  <c r="B97" i="3" s="1"/>
  <c r="B95" i="2"/>
  <c r="D95" i="2" s="1"/>
  <c r="E95" i="2" s="1"/>
  <c r="B94" i="2"/>
  <c r="D94" i="2" s="1"/>
  <c r="E94" i="2" s="1"/>
  <c r="E93" i="2"/>
  <c r="D93" i="2"/>
  <c r="B93" i="2"/>
  <c r="D92" i="2"/>
  <c r="E92" i="2" s="1"/>
  <c r="B92" i="2"/>
  <c r="B91" i="2"/>
  <c r="D91" i="2" s="1"/>
  <c r="E91" i="2" s="1"/>
  <c r="B90" i="2"/>
  <c r="D90" i="2" s="1"/>
  <c r="E90" i="2" s="1"/>
  <c r="E89" i="2"/>
  <c r="D89" i="2"/>
  <c r="B89" i="2"/>
  <c r="D88" i="2"/>
  <c r="E88" i="2" s="1"/>
  <c r="B88" i="2"/>
  <c r="B87" i="2"/>
  <c r="D87" i="2" s="1"/>
  <c r="E87" i="2" s="1"/>
  <c r="B86" i="2"/>
  <c r="D86" i="2" s="1"/>
  <c r="E86" i="2" s="1"/>
  <c r="E85" i="2"/>
  <c r="D85" i="2"/>
  <c r="B85" i="2"/>
  <c r="D84" i="2"/>
  <c r="E84" i="2" s="1"/>
  <c r="B84" i="2"/>
  <c r="B83" i="2"/>
  <c r="D83" i="2" s="1"/>
  <c r="E83" i="2" s="1"/>
  <c r="B82" i="2"/>
  <c r="D82" i="2" s="1"/>
  <c r="E82" i="2" s="1"/>
  <c r="E81" i="2"/>
  <c r="D81" i="2"/>
  <c r="B81" i="2"/>
  <c r="D80" i="2"/>
  <c r="E80" i="2" s="1"/>
  <c r="B80" i="2"/>
  <c r="B79" i="2"/>
  <c r="D79" i="2" s="1"/>
  <c r="E79" i="2" s="1"/>
  <c r="B78" i="2"/>
  <c r="D78" i="2" s="1"/>
  <c r="E78" i="2" s="1"/>
  <c r="E77" i="2"/>
  <c r="D77" i="2"/>
  <c r="B77" i="2"/>
  <c r="D76" i="2"/>
  <c r="E76" i="2" s="1"/>
  <c r="B76" i="2"/>
  <c r="B75" i="2"/>
  <c r="D75" i="2" s="1"/>
  <c r="E75" i="2" s="1"/>
  <c r="B74" i="2"/>
  <c r="D74" i="2" s="1"/>
  <c r="E74" i="2" s="1"/>
  <c r="E73" i="2"/>
  <c r="D73" i="2"/>
  <c r="B73" i="2"/>
  <c r="D72" i="2"/>
  <c r="E72" i="2" s="1"/>
  <c r="B72" i="2"/>
  <c r="B71" i="2"/>
  <c r="D71" i="2" s="1"/>
  <c r="E71" i="2" s="1"/>
  <c r="B70" i="2"/>
  <c r="D70" i="2" s="1"/>
  <c r="E70" i="2" s="1"/>
  <c r="E69" i="2"/>
  <c r="D69" i="2"/>
  <c r="B69" i="2"/>
  <c r="D68" i="2"/>
  <c r="E68" i="2" s="1"/>
  <c r="B68" i="2"/>
  <c r="B67" i="2"/>
  <c r="D67" i="2" s="1"/>
  <c r="E67" i="2" s="1"/>
  <c r="B66" i="2"/>
  <c r="D66" i="2" s="1"/>
  <c r="E66" i="2" s="1"/>
  <c r="E65" i="2"/>
  <c r="D65" i="2"/>
  <c r="B65" i="2"/>
  <c r="D64" i="2"/>
  <c r="E64" i="2" s="1"/>
  <c r="B64" i="2"/>
  <c r="B63" i="2"/>
  <c r="D63" i="2" s="1"/>
  <c r="E63" i="2" s="1"/>
  <c r="B62" i="2"/>
  <c r="D62" i="2" s="1"/>
  <c r="E62" i="2" s="1"/>
  <c r="E61" i="2"/>
  <c r="D61" i="2"/>
  <c r="B61" i="2"/>
  <c r="D60" i="2"/>
  <c r="E60" i="2" s="1"/>
  <c r="B60" i="2"/>
  <c r="B59" i="2"/>
  <c r="D59" i="2" s="1"/>
  <c r="E59" i="2" s="1"/>
  <c r="B58" i="2"/>
  <c r="D58" i="2" s="1"/>
  <c r="E58" i="2" s="1"/>
  <c r="E57" i="2"/>
  <c r="D57" i="2"/>
  <c r="B57" i="2"/>
  <c r="D56" i="2"/>
  <c r="E56" i="2" s="1"/>
  <c r="B56" i="2"/>
  <c r="B55" i="2"/>
  <c r="D55" i="2" s="1"/>
  <c r="E55" i="2" s="1"/>
  <c r="B54" i="2"/>
  <c r="D54" i="2" s="1"/>
  <c r="E54" i="2" s="1"/>
  <c r="E53" i="2"/>
  <c r="D53" i="2"/>
  <c r="B53" i="2"/>
  <c r="D52" i="2"/>
  <c r="E52" i="2" s="1"/>
  <c r="B52" i="2"/>
  <c r="B51" i="2"/>
  <c r="D51" i="2" s="1"/>
  <c r="E51" i="2" s="1"/>
  <c r="B50" i="2"/>
  <c r="D50" i="2" s="1"/>
  <c r="E50" i="2" s="1"/>
  <c r="E49" i="2"/>
  <c r="D49" i="2"/>
  <c r="B49" i="2"/>
  <c r="D48" i="2"/>
  <c r="E48" i="2" s="1"/>
  <c r="B48" i="2"/>
  <c r="B47" i="2"/>
  <c r="D47" i="2" s="1"/>
  <c r="E47" i="2" s="1"/>
  <c r="B46" i="2"/>
  <c r="D46" i="2" s="1"/>
  <c r="E46" i="2" s="1"/>
  <c r="E45" i="2"/>
  <c r="D45" i="2"/>
  <c r="B45" i="2"/>
  <c r="D44" i="2"/>
  <c r="E44" i="2" s="1"/>
  <c r="B44" i="2"/>
  <c r="B43" i="2"/>
  <c r="D43" i="2" s="1"/>
  <c r="E43" i="2" s="1"/>
  <c r="B42" i="2"/>
  <c r="D42" i="2" s="1"/>
  <c r="E42" i="2" s="1"/>
  <c r="E41" i="2"/>
  <c r="D41" i="2"/>
  <c r="B41" i="2"/>
  <c r="D40" i="2"/>
  <c r="E40" i="2" s="1"/>
  <c r="B40" i="2"/>
  <c r="B39" i="2"/>
  <c r="D39" i="2" s="1"/>
  <c r="E39" i="2" s="1"/>
  <c r="B38" i="2"/>
  <c r="D38" i="2" s="1"/>
  <c r="E38" i="2" s="1"/>
  <c r="E37" i="2"/>
  <c r="D37" i="2"/>
  <c r="B37" i="2"/>
  <c r="D36" i="2"/>
  <c r="E36" i="2" s="1"/>
  <c r="B36" i="2"/>
  <c r="B35" i="2"/>
  <c r="D35" i="2" s="1"/>
  <c r="E35" i="2" s="1"/>
  <c r="B34" i="2"/>
  <c r="D34" i="2" s="1"/>
  <c r="E34" i="2" s="1"/>
  <c r="E33" i="2"/>
  <c r="D33" i="2"/>
  <c r="B33" i="2"/>
  <c r="D32" i="2"/>
  <c r="E32" i="2" s="1"/>
  <c r="B32" i="2"/>
  <c r="B31" i="2"/>
  <c r="D31" i="2" s="1"/>
  <c r="E31" i="2" s="1"/>
  <c r="B30" i="2"/>
  <c r="D30" i="2" s="1"/>
  <c r="E30" i="2" s="1"/>
  <c r="E29" i="2"/>
  <c r="D29" i="2"/>
  <c r="B29" i="2"/>
  <c r="D28" i="2"/>
  <c r="E28" i="2" s="1"/>
  <c r="B28" i="2"/>
  <c r="B27" i="2"/>
  <c r="D27" i="2" s="1"/>
  <c r="E27" i="2" s="1"/>
  <c r="B26" i="2"/>
  <c r="D26" i="2" s="1"/>
  <c r="E26" i="2" s="1"/>
  <c r="E25" i="2"/>
  <c r="D25" i="2"/>
  <c r="B25" i="2"/>
  <c r="D24" i="2"/>
  <c r="E24" i="2" s="1"/>
  <c r="B24" i="2"/>
  <c r="B23" i="2"/>
  <c r="D23" i="2" s="1"/>
  <c r="E23" i="2" s="1"/>
  <c r="B22" i="2"/>
  <c r="D22" i="2" s="1"/>
  <c r="E22" i="2" s="1"/>
  <c r="E21" i="2"/>
  <c r="D21" i="2"/>
  <c r="B21" i="2"/>
  <c r="D20" i="2"/>
  <c r="E20" i="2" s="1"/>
  <c r="B20" i="2"/>
  <c r="B19" i="2"/>
  <c r="D19" i="2" s="1"/>
  <c r="E19" i="2" s="1"/>
  <c r="B18" i="2"/>
  <c r="D18" i="2" s="1"/>
  <c r="E18" i="2" s="1"/>
  <c r="E17" i="2"/>
  <c r="D17" i="2"/>
  <c r="B17" i="2"/>
  <c r="D16" i="2"/>
  <c r="E16" i="2" s="1"/>
  <c r="B16" i="2"/>
  <c r="B15" i="2"/>
  <c r="D15" i="2" s="1"/>
  <c r="E15" i="2" s="1"/>
  <c r="B14" i="2"/>
  <c r="D14" i="2" s="1"/>
  <c r="E14" i="2" s="1"/>
  <c r="E13" i="2"/>
  <c r="D13" i="2"/>
  <c r="B13" i="2"/>
  <c r="D12" i="2"/>
  <c r="E12" i="2" s="1"/>
  <c r="B12" i="2"/>
  <c r="B11" i="2"/>
  <c r="D11" i="2" s="1"/>
  <c r="E11" i="2" s="1"/>
  <c r="B10" i="2"/>
  <c r="D10" i="2" s="1"/>
  <c r="E10" i="2" s="1"/>
  <c r="E9" i="2"/>
  <c r="D9" i="2"/>
  <c r="B9" i="2"/>
  <c r="D8" i="2"/>
  <c r="E8" i="2" s="1"/>
  <c r="B8" i="2"/>
  <c r="B7" i="2"/>
  <c r="D7" i="2" s="1"/>
  <c r="E7" i="2" s="1"/>
  <c r="B6" i="2"/>
  <c r="D6" i="2" s="1"/>
  <c r="E6" i="2" s="1"/>
  <c r="E5" i="2"/>
  <c r="D5" i="2"/>
  <c r="B5" i="2"/>
  <c r="D4" i="2"/>
  <c r="E4" i="2" s="1"/>
  <c r="B4" i="2"/>
  <c r="B3" i="2"/>
  <c r="D3" i="2" s="1"/>
  <c r="E3" i="2" s="1"/>
  <c r="G2" i="2"/>
  <c r="B2" i="2"/>
  <c r="B98" i="2" s="1"/>
  <c r="Q2" i="3" l="1"/>
  <c r="C2" i="2"/>
  <c r="O2" i="2"/>
  <c r="B97" i="2"/>
  <c r="D2" i="2"/>
  <c r="E2" i="2" s="1"/>
  <c r="E96" i="2" s="1"/>
  <c r="E97" i="2" s="1"/>
  <c r="P2" i="2"/>
  <c r="B96" i="2"/>
  <c r="Q2" i="2" l="1"/>
  <c r="E5" i="1" l="1"/>
  <c r="E9" i="1"/>
  <c r="E13" i="1"/>
  <c r="E17" i="1"/>
  <c r="E21" i="1"/>
  <c r="E25" i="1"/>
  <c r="E29" i="1"/>
  <c r="E33" i="1"/>
  <c r="E37" i="1"/>
  <c r="E41" i="1"/>
  <c r="E45" i="1"/>
  <c r="E49" i="1"/>
  <c r="E53" i="1"/>
  <c r="E57" i="1"/>
  <c r="E61" i="1"/>
  <c r="E65" i="1"/>
  <c r="E69" i="1"/>
  <c r="E73" i="1"/>
  <c r="E77" i="1"/>
  <c r="E81" i="1"/>
  <c r="E85" i="1"/>
  <c r="E89" i="1"/>
  <c r="E93" i="1"/>
  <c r="B3" i="1"/>
  <c r="D3" i="1" s="1"/>
  <c r="E3" i="1" s="1"/>
  <c r="B4" i="1"/>
  <c r="D4" i="1" s="1"/>
  <c r="E4" i="1" s="1"/>
  <c r="B5" i="1"/>
  <c r="D5" i="1" s="1"/>
  <c r="B6" i="1"/>
  <c r="D6" i="1" s="1"/>
  <c r="E6" i="1" s="1"/>
  <c r="B7" i="1"/>
  <c r="D7" i="1" s="1"/>
  <c r="E7" i="1" s="1"/>
  <c r="B8" i="1"/>
  <c r="D8" i="1" s="1"/>
  <c r="E8" i="1" s="1"/>
  <c r="B9" i="1"/>
  <c r="D9" i="1" s="1"/>
  <c r="B10" i="1"/>
  <c r="D10" i="1" s="1"/>
  <c r="E10" i="1" s="1"/>
  <c r="B11" i="1"/>
  <c r="D11" i="1" s="1"/>
  <c r="E11" i="1" s="1"/>
  <c r="B12" i="1"/>
  <c r="D12" i="1" s="1"/>
  <c r="E12" i="1" s="1"/>
  <c r="B13" i="1"/>
  <c r="D13" i="1" s="1"/>
  <c r="B14" i="1"/>
  <c r="D14" i="1" s="1"/>
  <c r="E14" i="1" s="1"/>
  <c r="B15" i="1"/>
  <c r="D15" i="1" s="1"/>
  <c r="E15" i="1" s="1"/>
  <c r="B16" i="1"/>
  <c r="D16" i="1" s="1"/>
  <c r="E16" i="1" s="1"/>
  <c r="B17" i="1"/>
  <c r="D17" i="1" s="1"/>
  <c r="B18" i="1"/>
  <c r="D18" i="1" s="1"/>
  <c r="E18" i="1" s="1"/>
  <c r="B19" i="1"/>
  <c r="D19" i="1" s="1"/>
  <c r="E19" i="1" s="1"/>
  <c r="B20" i="1"/>
  <c r="D20" i="1" s="1"/>
  <c r="E20" i="1" s="1"/>
  <c r="B21" i="1"/>
  <c r="D21" i="1" s="1"/>
  <c r="B22" i="1"/>
  <c r="D22" i="1" s="1"/>
  <c r="E22" i="1" s="1"/>
  <c r="B23" i="1"/>
  <c r="D23" i="1" s="1"/>
  <c r="E23" i="1" s="1"/>
  <c r="B24" i="1"/>
  <c r="D24" i="1" s="1"/>
  <c r="E24" i="1" s="1"/>
  <c r="B25" i="1"/>
  <c r="D25" i="1" s="1"/>
  <c r="B26" i="1"/>
  <c r="D26" i="1" s="1"/>
  <c r="E26" i="1" s="1"/>
  <c r="B27" i="1"/>
  <c r="D27" i="1" s="1"/>
  <c r="E27" i="1" s="1"/>
  <c r="B28" i="1"/>
  <c r="D28" i="1" s="1"/>
  <c r="E28" i="1" s="1"/>
  <c r="B29" i="1"/>
  <c r="D29" i="1" s="1"/>
  <c r="B30" i="1"/>
  <c r="D30" i="1" s="1"/>
  <c r="E30" i="1" s="1"/>
  <c r="B31" i="1"/>
  <c r="D31" i="1" s="1"/>
  <c r="E31" i="1" s="1"/>
  <c r="B32" i="1"/>
  <c r="D32" i="1" s="1"/>
  <c r="E32" i="1" s="1"/>
  <c r="B33" i="1"/>
  <c r="D33" i="1" s="1"/>
  <c r="B34" i="1"/>
  <c r="D34" i="1" s="1"/>
  <c r="E34" i="1" s="1"/>
  <c r="B35" i="1"/>
  <c r="D35" i="1" s="1"/>
  <c r="E35" i="1" s="1"/>
  <c r="B36" i="1"/>
  <c r="D36" i="1" s="1"/>
  <c r="E36" i="1" s="1"/>
  <c r="B37" i="1"/>
  <c r="D37" i="1" s="1"/>
  <c r="B38" i="1"/>
  <c r="D38" i="1" s="1"/>
  <c r="E38" i="1" s="1"/>
  <c r="B39" i="1"/>
  <c r="D39" i="1" s="1"/>
  <c r="E39" i="1" s="1"/>
  <c r="B40" i="1"/>
  <c r="D40" i="1" s="1"/>
  <c r="E40" i="1" s="1"/>
  <c r="B41" i="1"/>
  <c r="D41" i="1" s="1"/>
  <c r="B42" i="1"/>
  <c r="D42" i="1" s="1"/>
  <c r="E42" i="1" s="1"/>
  <c r="B43" i="1"/>
  <c r="D43" i="1" s="1"/>
  <c r="E43" i="1" s="1"/>
  <c r="B44" i="1"/>
  <c r="D44" i="1" s="1"/>
  <c r="E44" i="1" s="1"/>
  <c r="B45" i="1"/>
  <c r="D45" i="1" s="1"/>
  <c r="B46" i="1"/>
  <c r="D46" i="1" s="1"/>
  <c r="E46" i="1" s="1"/>
  <c r="B47" i="1"/>
  <c r="D47" i="1" s="1"/>
  <c r="E47" i="1" s="1"/>
  <c r="B48" i="1"/>
  <c r="D48" i="1" s="1"/>
  <c r="E48" i="1" s="1"/>
  <c r="B49" i="1"/>
  <c r="D49" i="1" s="1"/>
  <c r="B50" i="1"/>
  <c r="D50" i="1" s="1"/>
  <c r="E50" i="1" s="1"/>
  <c r="B51" i="1"/>
  <c r="D51" i="1" s="1"/>
  <c r="E51" i="1" s="1"/>
  <c r="B52" i="1"/>
  <c r="D52" i="1" s="1"/>
  <c r="E52" i="1" s="1"/>
  <c r="B53" i="1"/>
  <c r="D53" i="1" s="1"/>
  <c r="B54" i="1"/>
  <c r="D54" i="1" s="1"/>
  <c r="E54" i="1" s="1"/>
  <c r="B55" i="1"/>
  <c r="D55" i="1" s="1"/>
  <c r="E55" i="1" s="1"/>
  <c r="B56" i="1"/>
  <c r="D56" i="1" s="1"/>
  <c r="E56" i="1" s="1"/>
  <c r="B57" i="1"/>
  <c r="D57" i="1" s="1"/>
  <c r="B58" i="1"/>
  <c r="D58" i="1" s="1"/>
  <c r="E58" i="1" s="1"/>
  <c r="B59" i="1"/>
  <c r="D59" i="1" s="1"/>
  <c r="E59" i="1" s="1"/>
  <c r="B60" i="1"/>
  <c r="D60" i="1" s="1"/>
  <c r="E60" i="1" s="1"/>
  <c r="B61" i="1"/>
  <c r="D61" i="1" s="1"/>
  <c r="B62" i="1"/>
  <c r="D62" i="1" s="1"/>
  <c r="E62" i="1" s="1"/>
  <c r="B63" i="1"/>
  <c r="D63" i="1" s="1"/>
  <c r="E63" i="1" s="1"/>
  <c r="B64" i="1"/>
  <c r="D64" i="1" s="1"/>
  <c r="E64" i="1" s="1"/>
  <c r="B65" i="1"/>
  <c r="D65" i="1" s="1"/>
  <c r="B66" i="1"/>
  <c r="D66" i="1" s="1"/>
  <c r="E66" i="1" s="1"/>
  <c r="B67" i="1"/>
  <c r="D67" i="1" s="1"/>
  <c r="E67" i="1" s="1"/>
  <c r="B68" i="1"/>
  <c r="D68" i="1" s="1"/>
  <c r="E68" i="1" s="1"/>
  <c r="B69" i="1"/>
  <c r="D69" i="1" s="1"/>
  <c r="B70" i="1"/>
  <c r="D70" i="1" s="1"/>
  <c r="E70" i="1" s="1"/>
  <c r="B71" i="1"/>
  <c r="D71" i="1" s="1"/>
  <c r="E71" i="1" s="1"/>
  <c r="B72" i="1"/>
  <c r="D72" i="1" s="1"/>
  <c r="E72" i="1" s="1"/>
  <c r="B73" i="1"/>
  <c r="D73" i="1" s="1"/>
  <c r="B74" i="1"/>
  <c r="D74" i="1" s="1"/>
  <c r="E74" i="1" s="1"/>
  <c r="B75" i="1"/>
  <c r="D75" i="1" s="1"/>
  <c r="E75" i="1" s="1"/>
  <c r="B76" i="1"/>
  <c r="D76" i="1" s="1"/>
  <c r="E76" i="1" s="1"/>
  <c r="B77" i="1"/>
  <c r="D77" i="1" s="1"/>
  <c r="B78" i="1"/>
  <c r="D78" i="1" s="1"/>
  <c r="E78" i="1" s="1"/>
  <c r="B79" i="1"/>
  <c r="D79" i="1" s="1"/>
  <c r="E79" i="1" s="1"/>
  <c r="B80" i="1"/>
  <c r="D80" i="1" s="1"/>
  <c r="E80" i="1" s="1"/>
  <c r="B81" i="1"/>
  <c r="D81" i="1" s="1"/>
  <c r="B82" i="1"/>
  <c r="D82" i="1" s="1"/>
  <c r="E82" i="1" s="1"/>
  <c r="B83" i="1"/>
  <c r="D83" i="1" s="1"/>
  <c r="E83" i="1" s="1"/>
  <c r="B84" i="1"/>
  <c r="D84" i="1" s="1"/>
  <c r="E84" i="1" s="1"/>
  <c r="B85" i="1"/>
  <c r="D85" i="1" s="1"/>
  <c r="B86" i="1"/>
  <c r="D86" i="1" s="1"/>
  <c r="E86" i="1" s="1"/>
  <c r="B87" i="1"/>
  <c r="D87" i="1" s="1"/>
  <c r="E87" i="1" s="1"/>
  <c r="B88" i="1"/>
  <c r="D88" i="1" s="1"/>
  <c r="E88" i="1" s="1"/>
  <c r="B89" i="1"/>
  <c r="D89" i="1" s="1"/>
  <c r="B90" i="1"/>
  <c r="D90" i="1" s="1"/>
  <c r="E90" i="1" s="1"/>
  <c r="B91" i="1"/>
  <c r="D91" i="1" s="1"/>
  <c r="E91" i="1" s="1"/>
  <c r="B92" i="1"/>
  <c r="D92" i="1" s="1"/>
  <c r="E92" i="1" s="1"/>
  <c r="B93" i="1"/>
  <c r="D93" i="1" s="1"/>
  <c r="B94" i="1"/>
  <c r="D94" i="1" s="1"/>
  <c r="E94" i="1" s="1"/>
  <c r="B95" i="1"/>
  <c r="D95" i="1" s="1"/>
  <c r="E95" i="1" s="1"/>
  <c r="B2" i="1"/>
  <c r="D2" i="1" s="1"/>
  <c r="E2" i="1" s="1"/>
  <c r="B98" i="1" l="1"/>
  <c r="O2" i="1"/>
  <c r="P2" i="1"/>
  <c r="G2" i="1"/>
  <c r="E96" i="1"/>
  <c r="E97" i="1" s="1"/>
  <c r="B96" i="1"/>
  <c r="C2" i="1"/>
  <c r="Q2" i="1" l="1"/>
  <c r="B97" i="1"/>
</calcChain>
</file>

<file path=xl/sharedStrings.xml><?xml version="1.0" encoding="utf-8"?>
<sst xmlns="http://schemas.openxmlformats.org/spreadsheetml/2006/main" count="450" uniqueCount="82">
  <si>
    <t>VAR</t>
  </si>
  <si>
    <t>SUM(B2:B95)</t>
  </si>
  <si>
    <t>AVERAGE</t>
  </si>
  <si>
    <t>STD</t>
  </si>
  <si>
    <t>raw Av. OD</t>
  </si>
  <si>
    <t>corrected Av.OD</t>
  </si>
  <si>
    <t>Median cAv.OD</t>
  </si>
  <si>
    <t>RANGE cAv.OD</t>
  </si>
  <si>
    <t>MIN</t>
  </si>
  <si>
    <t>MAX</t>
  </si>
  <si>
    <t>Deviance</t>
  </si>
  <si>
    <t>Sq.Dev</t>
  </si>
  <si>
    <t>SUM Sq. Dev</t>
  </si>
  <si>
    <t>STD=√E96/93</t>
  </si>
  <si>
    <t>E96/93</t>
  </si>
  <si>
    <t>rAv.OD</t>
  </si>
  <si>
    <t>cAv.OD</t>
  </si>
  <si>
    <t>Sq. Deviance</t>
  </si>
  <si>
    <t>Range cAv.OD</t>
  </si>
  <si>
    <t>SUM cAv.OD</t>
  </si>
  <si>
    <t>VARIANCE</t>
  </si>
  <si>
    <r>
      <t>STD=</t>
    </r>
    <r>
      <rPr>
        <sz val="11"/>
        <color theme="1"/>
        <rFont val="Calibri"/>
        <family val="2"/>
      </rPr>
      <t>√E96/93</t>
    </r>
  </si>
  <si>
    <t>Median cAv.D</t>
  </si>
  <si>
    <t xml:space="preserve">SUM </t>
  </si>
  <si>
    <t>SUM sq. Dev</t>
  </si>
  <si>
    <t>PLATE 1</t>
  </si>
  <si>
    <t>PEPTIDE 001</t>
  </si>
  <si>
    <t>PEPTIDE 002</t>
  </si>
  <si>
    <t>PEPTIDE 003</t>
  </si>
  <si>
    <t>SAMPLE I.D</t>
  </si>
  <si>
    <t>O.D 1</t>
  </si>
  <si>
    <t>O.D 2</t>
  </si>
  <si>
    <t>O.D 3</t>
  </si>
  <si>
    <t>BLANK</t>
  </si>
  <si>
    <t>OVFL</t>
  </si>
  <si>
    <t>IgG ELISA</t>
  </si>
  <si>
    <t>Antigen Detection</t>
  </si>
  <si>
    <t>sample dilution was 1:10000</t>
  </si>
  <si>
    <t>affinity purified antibody was 1:16,000</t>
  </si>
  <si>
    <t>HRP-labelled antibody was 1: 5000</t>
  </si>
  <si>
    <t>methodology</t>
  </si>
  <si>
    <r>
      <t>100ul of sample was mixed with 100ul affinity purified antibody. Incubate for 1 hour at 37⁰C on sterile ELISA plate</t>
    </r>
    <r>
      <rPr>
        <sz val="11"/>
        <color theme="1"/>
        <rFont val="Calibri"/>
        <family val="2"/>
      </rPr>
      <t>.</t>
    </r>
  </si>
  <si>
    <r>
      <t>added HRP-labelled polyclonal antibody for 30 minutes at 37</t>
    </r>
    <r>
      <rPr>
        <sz val="11"/>
        <color theme="1"/>
        <rFont val="Calibri"/>
        <family val="2"/>
      </rPr>
      <t>°C</t>
    </r>
  </si>
  <si>
    <t>washed plate X3</t>
  </si>
  <si>
    <t>added substrate followed by 30 minute incubation</t>
  </si>
  <si>
    <t>reaction was stopped by 1M sulphuric acid</t>
  </si>
  <si>
    <t>ARZ-ssGP</t>
  </si>
  <si>
    <t>ARZ-GP2</t>
  </si>
  <si>
    <t>GP-POSITIVE CONTROL</t>
  </si>
  <si>
    <t>Blanks</t>
  </si>
  <si>
    <t>IgM ELIZA 09.09.14</t>
  </si>
  <si>
    <t>PEPTIDE 1</t>
  </si>
  <si>
    <t>PEPTIDE 2</t>
  </si>
  <si>
    <t>PEPTIDE 3</t>
  </si>
  <si>
    <t>IgM ELIZA 10.09.14</t>
  </si>
  <si>
    <t>MISSED</t>
  </si>
  <si>
    <t>Analysis</t>
  </si>
  <si>
    <t xml:space="preserve">IgG ELIZA FOR 2ND BATCH OF SAMPLES </t>
  </si>
  <si>
    <t>Peptide 1</t>
  </si>
  <si>
    <t>Peptide 2</t>
  </si>
  <si>
    <t>Peptide 3</t>
  </si>
  <si>
    <t>IgG Validation for Peptide Efficiency</t>
  </si>
  <si>
    <t>Survivor Samples Description</t>
  </si>
  <si>
    <t>Vial Number</t>
  </si>
  <si>
    <t>UVRI Code</t>
  </si>
  <si>
    <t>Outbreak Code</t>
  </si>
  <si>
    <t xml:space="preserve">Sex </t>
  </si>
  <si>
    <t>F</t>
  </si>
  <si>
    <t>Positive</t>
  </si>
  <si>
    <t>Negative</t>
  </si>
  <si>
    <t>M</t>
  </si>
  <si>
    <t>Confirmation test outcome (NP-ELIZA, Pol-RT_PCR)</t>
  </si>
  <si>
    <t>Age Range</t>
  </si>
  <si>
    <t>50-to-60</t>
  </si>
  <si>
    <t>40-to-50</t>
  </si>
  <si>
    <t>30-to-40</t>
  </si>
  <si>
    <t>20-to-30</t>
  </si>
  <si>
    <t>10-to-20</t>
  </si>
  <si>
    <t>60-to-70</t>
  </si>
  <si>
    <t>70-to-80</t>
  </si>
  <si>
    <t>80-to-90</t>
  </si>
  <si>
    <t>90-to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Sheet2!$B$4:$B$61</c:f>
              <c:numCache>
                <c:formatCode>General</c:formatCode>
                <c:ptCount val="58"/>
                <c:pt idx="0">
                  <c:v>3.2000000000000001E-2</c:v>
                </c:pt>
                <c:pt idx="1">
                  <c:v>3.3000000000000002E-2</c:v>
                </c:pt>
                <c:pt idx="2">
                  <c:v>0.03</c:v>
                </c:pt>
                <c:pt idx="3">
                  <c:v>3.0666666666666665E-2</c:v>
                </c:pt>
                <c:pt idx="4">
                  <c:v>3.3000000000000002E-2</c:v>
                </c:pt>
                <c:pt idx="5">
                  <c:v>3.1333333333333331E-2</c:v>
                </c:pt>
                <c:pt idx="6">
                  <c:v>3.4333333333333334E-2</c:v>
                </c:pt>
                <c:pt idx="7">
                  <c:v>3.1E-2</c:v>
                </c:pt>
                <c:pt idx="8">
                  <c:v>3.1333333333333331E-2</c:v>
                </c:pt>
                <c:pt idx="9">
                  <c:v>3.1333333333333331E-2</c:v>
                </c:pt>
                <c:pt idx="10">
                  <c:v>3.0333333333333334E-2</c:v>
                </c:pt>
                <c:pt idx="11">
                  <c:v>3.1666666666666669E-2</c:v>
                </c:pt>
                <c:pt idx="12">
                  <c:v>3.3333333333333333E-2</c:v>
                </c:pt>
                <c:pt idx="13">
                  <c:v>3.0333333333333334E-2</c:v>
                </c:pt>
                <c:pt idx="14">
                  <c:v>3.4333333333333334E-2</c:v>
                </c:pt>
                <c:pt idx="15">
                  <c:v>3.0666666666666665E-2</c:v>
                </c:pt>
                <c:pt idx="16">
                  <c:v>3.2333333333333332E-2</c:v>
                </c:pt>
                <c:pt idx="17">
                  <c:v>3.1333333333333331E-2</c:v>
                </c:pt>
                <c:pt idx="18">
                  <c:v>3.2333333333333332E-2</c:v>
                </c:pt>
                <c:pt idx="19">
                  <c:v>3.1E-2</c:v>
                </c:pt>
                <c:pt idx="20">
                  <c:v>3.4000000000000002E-2</c:v>
                </c:pt>
                <c:pt idx="21">
                  <c:v>3.1E-2</c:v>
                </c:pt>
                <c:pt idx="22">
                  <c:v>3.6000000000000004E-2</c:v>
                </c:pt>
                <c:pt idx="23">
                  <c:v>0.03</c:v>
                </c:pt>
                <c:pt idx="24">
                  <c:v>3.266666666666667E-2</c:v>
                </c:pt>
                <c:pt idx="25">
                  <c:v>3.2000000000000001E-2</c:v>
                </c:pt>
                <c:pt idx="26">
                  <c:v>3.2333333333333332E-2</c:v>
                </c:pt>
                <c:pt idx="27">
                  <c:v>3.1333333333333331E-2</c:v>
                </c:pt>
                <c:pt idx="28">
                  <c:v>3.5000000000000003E-2</c:v>
                </c:pt>
                <c:pt idx="29">
                  <c:v>3.1E-2</c:v>
                </c:pt>
                <c:pt idx="30">
                  <c:v>3.5666666666666673E-2</c:v>
                </c:pt>
                <c:pt idx="31">
                  <c:v>3.1E-2</c:v>
                </c:pt>
                <c:pt idx="32">
                  <c:v>3.9333333333333331E-2</c:v>
                </c:pt>
                <c:pt idx="33">
                  <c:v>3.7333333333333329E-2</c:v>
                </c:pt>
                <c:pt idx="34">
                  <c:v>3.7666666666666661E-2</c:v>
                </c:pt>
                <c:pt idx="35">
                  <c:v>4.0333333333333332E-2</c:v>
                </c:pt>
                <c:pt idx="36">
                  <c:v>3.833333333333333E-2</c:v>
                </c:pt>
                <c:pt idx="37">
                  <c:v>4.0666666666666663E-2</c:v>
                </c:pt>
                <c:pt idx="38">
                  <c:v>3.8666666666666662E-2</c:v>
                </c:pt>
                <c:pt idx="39">
                  <c:v>4.0333333333333332E-2</c:v>
                </c:pt>
                <c:pt idx="40">
                  <c:v>3.7666666666666661E-2</c:v>
                </c:pt>
                <c:pt idx="41">
                  <c:v>3.666666666666666E-2</c:v>
                </c:pt>
                <c:pt idx="42">
                  <c:v>3.833333333333333E-2</c:v>
                </c:pt>
                <c:pt idx="43">
                  <c:v>4.1000000000000002E-2</c:v>
                </c:pt>
                <c:pt idx="44">
                  <c:v>3.833333333333333E-2</c:v>
                </c:pt>
                <c:pt idx="45">
                  <c:v>4.2666666666666665E-2</c:v>
                </c:pt>
                <c:pt idx="46">
                  <c:v>3.7666666666666661E-2</c:v>
                </c:pt>
                <c:pt idx="47">
                  <c:v>3.7666666666666661E-2</c:v>
                </c:pt>
                <c:pt idx="48">
                  <c:v>3.7333333333333329E-2</c:v>
                </c:pt>
                <c:pt idx="49">
                  <c:v>3.666666666666666E-2</c:v>
                </c:pt>
                <c:pt idx="50">
                  <c:v>3.4999999999999996E-2</c:v>
                </c:pt>
                <c:pt idx="51">
                  <c:v>3.833333333333333E-2</c:v>
                </c:pt>
                <c:pt idx="52">
                  <c:v>3.5333333333333335E-2</c:v>
                </c:pt>
                <c:pt idx="53">
                  <c:v>3.9E-2</c:v>
                </c:pt>
                <c:pt idx="54">
                  <c:v>3.5666666666666673E-2</c:v>
                </c:pt>
                <c:pt idx="55">
                  <c:v>3.6999999999999998E-2</c:v>
                </c:pt>
                <c:pt idx="56">
                  <c:v>3.6666666666666674E-2</c:v>
                </c:pt>
                <c:pt idx="57">
                  <c:v>3.6333333333333336E-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Sheet2!$C$4:$C$61</c:f>
              <c:numCache>
                <c:formatCode>General</c:formatCode>
                <c:ptCount val="58"/>
                <c:pt idx="0">
                  <c:v>4.0666666666666663E-2</c:v>
                </c:pt>
                <c:pt idx="1">
                  <c:v>3.9666666666666663E-2</c:v>
                </c:pt>
                <c:pt idx="2">
                  <c:v>3.9666666666666663E-2</c:v>
                </c:pt>
                <c:pt idx="3">
                  <c:v>3.833333333333333E-2</c:v>
                </c:pt>
                <c:pt idx="4">
                  <c:v>0.04</c:v>
                </c:pt>
                <c:pt idx="5">
                  <c:v>3.6999999999999998E-2</c:v>
                </c:pt>
                <c:pt idx="6">
                  <c:v>4.1333333333333333E-2</c:v>
                </c:pt>
                <c:pt idx="7">
                  <c:v>3.6999999999999998E-2</c:v>
                </c:pt>
                <c:pt idx="8">
                  <c:v>3.8666666666666662E-2</c:v>
                </c:pt>
                <c:pt idx="9">
                  <c:v>3.833333333333333E-2</c:v>
                </c:pt>
                <c:pt idx="10">
                  <c:v>3.8666666666666662E-2</c:v>
                </c:pt>
                <c:pt idx="11">
                  <c:v>3.7333333333333329E-2</c:v>
                </c:pt>
                <c:pt idx="12">
                  <c:v>3.833333333333333E-2</c:v>
                </c:pt>
                <c:pt idx="13">
                  <c:v>3.5000000000000003E-2</c:v>
                </c:pt>
                <c:pt idx="14">
                  <c:v>3.9333333333333331E-2</c:v>
                </c:pt>
                <c:pt idx="15">
                  <c:v>3.5666666666666673E-2</c:v>
                </c:pt>
                <c:pt idx="16">
                  <c:v>3.7999999999999999E-2</c:v>
                </c:pt>
                <c:pt idx="17">
                  <c:v>3.6000000000000004E-2</c:v>
                </c:pt>
                <c:pt idx="18">
                  <c:v>3.6333333333333329E-2</c:v>
                </c:pt>
                <c:pt idx="19">
                  <c:v>3.7666666666666661E-2</c:v>
                </c:pt>
                <c:pt idx="20">
                  <c:v>3.7999999999999999E-2</c:v>
                </c:pt>
                <c:pt idx="21">
                  <c:v>3.5000000000000003E-2</c:v>
                </c:pt>
                <c:pt idx="22">
                  <c:v>3.833333333333333E-2</c:v>
                </c:pt>
                <c:pt idx="23">
                  <c:v>3.5000000000000003E-2</c:v>
                </c:pt>
                <c:pt idx="24">
                  <c:v>3.833333333333333E-2</c:v>
                </c:pt>
                <c:pt idx="25">
                  <c:v>3.7333333333333329E-2</c:v>
                </c:pt>
                <c:pt idx="26">
                  <c:v>5.7333333333333326E-2</c:v>
                </c:pt>
                <c:pt idx="27">
                  <c:v>3.7999999999999999E-2</c:v>
                </c:pt>
                <c:pt idx="28">
                  <c:v>3.7333333333333329E-2</c:v>
                </c:pt>
                <c:pt idx="29">
                  <c:v>3.4000000000000002E-2</c:v>
                </c:pt>
                <c:pt idx="30">
                  <c:v>4.1000000000000002E-2</c:v>
                </c:pt>
                <c:pt idx="31">
                  <c:v>3.1E-2</c:v>
                </c:pt>
                <c:pt idx="32">
                  <c:v>3.7666666666666661E-2</c:v>
                </c:pt>
                <c:pt idx="33">
                  <c:v>3.7666666666666675E-2</c:v>
                </c:pt>
                <c:pt idx="34">
                  <c:v>3.7000000000000005E-2</c:v>
                </c:pt>
                <c:pt idx="35">
                  <c:v>3.9E-2</c:v>
                </c:pt>
                <c:pt idx="36">
                  <c:v>3.7333333333333336E-2</c:v>
                </c:pt>
                <c:pt idx="37">
                  <c:v>4.0333333333333332E-2</c:v>
                </c:pt>
                <c:pt idx="38">
                  <c:v>3.7999999999999999E-2</c:v>
                </c:pt>
                <c:pt idx="39">
                  <c:v>3.833333333333333E-2</c:v>
                </c:pt>
                <c:pt idx="40">
                  <c:v>3.666666666666666E-2</c:v>
                </c:pt>
                <c:pt idx="41">
                  <c:v>3.6999999999999998E-2</c:v>
                </c:pt>
                <c:pt idx="42">
                  <c:v>3.6000000000000004E-2</c:v>
                </c:pt>
                <c:pt idx="43">
                  <c:v>3.8666666666666662E-2</c:v>
                </c:pt>
                <c:pt idx="44">
                  <c:v>3.6999999999999998E-2</c:v>
                </c:pt>
                <c:pt idx="45">
                  <c:v>4.1000000000000002E-2</c:v>
                </c:pt>
                <c:pt idx="46">
                  <c:v>3.6999999999999998E-2</c:v>
                </c:pt>
                <c:pt idx="47">
                  <c:v>3.7333333333333329E-2</c:v>
                </c:pt>
                <c:pt idx="48">
                  <c:v>3.6333333333333329E-2</c:v>
                </c:pt>
                <c:pt idx="49">
                  <c:v>3.6333333333333329E-2</c:v>
                </c:pt>
                <c:pt idx="50">
                  <c:v>3.5666666666666666E-2</c:v>
                </c:pt>
                <c:pt idx="51">
                  <c:v>3.9333333333333331E-2</c:v>
                </c:pt>
                <c:pt idx="52">
                  <c:v>3.5000000000000003E-2</c:v>
                </c:pt>
                <c:pt idx="53">
                  <c:v>3.9E-2</c:v>
                </c:pt>
                <c:pt idx="54">
                  <c:v>3.266666666666667E-2</c:v>
                </c:pt>
                <c:pt idx="55">
                  <c:v>3.7333333333333329E-2</c:v>
                </c:pt>
                <c:pt idx="56">
                  <c:v>3.7666666666666661E-2</c:v>
                </c:pt>
                <c:pt idx="57">
                  <c:v>3.6999999999999998E-2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Sheet2!$D$4:$D$61</c:f>
              <c:numCache>
                <c:formatCode>General</c:formatCode>
                <c:ptCount val="58"/>
                <c:pt idx="0">
                  <c:v>3.3666666666666671E-2</c:v>
                </c:pt>
                <c:pt idx="1">
                  <c:v>3.3000000000000002E-2</c:v>
                </c:pt>
                <c:pt idx="2">
                  <c:v>3.2000000000000001E-2</c:v>
                </c:pt>
                <c:pt idx="3">
                  <c:v>3.2000000000000001E-2</c:v>
                </c:pt>
                <c:pt idx="4">
                  <c:v>3.3333333333333333E-2</c:v>
                </c:pt>
                <c:pt idx="5">
                  <c:v>3.1666666666666669E-2</c:v>
                </c:pt>
                <c:pt idx="6">
                  <c:v>3.4333333333333334E-2</c:v>
                </c:pt>
                <c:pt idx="7">
                  <c:v>3.1E-2</c:v>
                </c:pt>
                <c:pt idx="8">
                  <c:v>3.3000000000000002E-2</c:v>
                </c:pt>
                <c:pt idx="9">
                  <c:v>3.1E-2</c:v>
                </c:pt>
                <c:pt idx="10">
                  <c:v>3.1333333333333331E-2</c:v>
                </c:pt>
                <c:pt idx="11">
                  <c:v>3.1333333333333331E-2</c:v>
                </c:pt>
                <c:pt idx="12">
                  <c:v>3.2333333333333332E-2</c:v>
                </c:pt>
                <c:pt idx="13">
                  <c:v>3.1E-2</c:v>
                </c:pt>
                <c:pt idx="14">
                  <c:v>3.3666666666666671E-2</c:v>
                </c:pt>
                <c:pt idx="15">
                  <c:v>0.03</c:v>
                </c:pt>
                <c:pt idx="16">
                  <c:v>3.2000000000000001E-2</c:v>
                </c:pt>
                <c:pt idx="17">
                  <c:v>3.0333333333333334E-2</c:v>
                </c:pt>
                <c:pt idx="18">
                  <c:v>3.5000000000000003E-2</c:v>
                </c:pt>
                <c:pt idx="19">
                  <c:v>2.9333333333333333E-2</c:v>
                </c:pt>
                <c:pt idx="20">
                  <c:v>3.2333333333333332E-2</c:v>
                </c:pt>
                <c:pt idx="21">
                  <c:v>0.03</c:v>
                </c:pt>
                <c:pt idx="22">
                  <c:v>3.4666666666666672E-2</c:v>
                </c:pt>
                <c:pt idx="23">
                  <c:v>2.9333333333333333E-2</c:v>
                </c:pt>
                <c:pt idx="24">
                  <c:v>3.1666666666666669E-2</c:v>
                </c:pt>
                <c:pt idx="25">
                  <c:v>3.0333333333333334E-2</c:v>
                </c:pt>
                <c:pt idx="26">
                  <c:v>3.0333333333333334E-2</c:v>
                </c:pt>
                <c:pt idx="27">
                  <c:v>2.9333333333333333E-2</c:v>
                </c:pt>
                <c:pt idx="28">
                  <c:v>3.2333333333333332E-2</c:v>
                </c:pt>
                <c:pt idx="29">
                  <c:v>3.0333333333333334E-2</c:v>
                </c:pt>
                <c:pt idx="30">
                  <c:v>3.4000000000000002E-2</c:v>
                </c:pt>
                <c:pt idx="31">
                  <c:v>2.9333333333333333E-2</c:v>
                </c:pt>
                <c:pt idx="32">
                  <c:v>3.9E-2</c:v>
                </c:pt>
                <c:pt idx="33">
                  <c:v>3.7666666666666675E-2</c:v>
                </c:pt>
                <c:pt idx="34">
                  <c:v>3.7333333333333336E-2</c:v>
                </c:pt>
                <c:pt idx="35">
                  <c:v>3.9E-2</c:v>
                </c:pt>
                <c:pt idx="36">
                  <c:v>3.7666666666666668E-2</c:v>
                </c:pt>
                <c:pt idx="37">
                  <c:v>4.0333333333333332E-2</c:v>
                </c:pt>
                <c:pt idx="38">
                  <c:v>3.7333333333333329E-2</c:v>
                </c:pt>
                <c:pt idx="39">
                  <c:v>3.7999999999999999E-2</c:v>
                </c:pt>
                <c:pt idx="40">
                  <c:v>3.7333333333333329E-2</c:v>
                </c:pt>
                <c:pt idx="41">
                  <c:v>3.6000000000000004E-2</c:v>
                </c:pt>
                <c:pt idx="42">
                  <c:v>3.6333333333333336E-2</c:v>
                </c:pt>
                <c:pt idx="43">
                  <c:v>3.7666666666666661E-2</c:v>
                </c:pt>
                <c:pt idx="44">
                  <c:v>3.6333333333333329E-2</c:v>
                </c:pt>
                <c:pt idx="45">
                  <c:v>0.04</c:v>
                </c:pt>
                <c:pt idx="46">
                  <c:v>3.6333333333333329E-2</c:v>
                </c:pt>
                <c:pt idx="47">
                  <c:v>4.3000000000000003E-2</c:v>
                </c:pt>
                <c:pt idx="48">
                  <c:v>4.1333333333333333E-2</c:v>
                </c:pt>
                <c:pt idx="49">
                  <c:v>4.2000000000000003E-2</c:v>
                </c:pt>
                <c:pt idx="50">
                  <c:v>3.6999999999999998E-2</c:v>
                </c:pt>
                <c:pt idx="51">
                  <c:v>6.4666666666666664E-2</c:v>
                </c:pt>
                <c:pt idx="52">
                  <c:v>4.1000000000000002E-2</c:v>
                </c:pt>
                <c:pt idx="53">
                  <c:v>4.4333333333333336E-2</c:v>
                </c:pt>
                <c:pt idx="54">
                  <c:v>4.0333333333333332E-2</c:v>
                </c:pt>
                <c:pt idx="55">
                  <c:v>3.9E-2</c:v>
                </c:pt>
                <c:pt idx="56">
                  <c:v>3.7666666666666661E-2</c:v>
                </c:pt>
                <c:pt idx="57">
                  <c:v>3.70000000000000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0605208"/>
        <c:axId val="290604032"/>
      </c:barChart>
      <c:catAx>
        <c:axId val="2906052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604032"/>
        <c:crosses val="autoZero"/>
        <c:auto val="1"/>
        <c:lblAlgn val="ctr"/>
        <c:lblOffset val="100"/>
        <c:noMultiLvlLbl val="0"/>
      </c:catAx>
      <c:valAx>
        <c:axId val="29060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605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A$2</c:f>
              <c:strCache>
                <c:ptCount val="1"/>
                <c:pt idx="0">
                  <c:v>Peptide 1</c:v>
                </c:pt>
              </c:strCache>
            </c:strRef>
          </c:tx>
          <c:spPr>
            <a:noFill/>
            <a:ln w="25400" cap="flat" cmpd="sng" algn="ctr">
              <a:solidFill>
                <a:schemeClr val="accent1"/>
              </a:solidFill>
              <a:miter lim="800000"/>
            </a:ln>
            <a:effectLst/>
          </c:spPr>
          <c:invertIfNegative val="0"/>
          <c:val>
            <c:numRef>
              <c:f>[2]Sheet1!$A$3:$A$96</c:f>
              <c:numCache>
                <c:formatCode>General</c:formatCode>
                <c:ptCount val="94"/>
                <c:pt idx="0">
                  <c:v>0.67766666666666664</c:v>
                </c:pt>
                <c:pt idx="1">
                  <c:v>2.3916666666666662</c:v>
                </c:pt>
                <c:pt idx="2">
                  <c:v>1.4829999999999999</c:v>
                </c:pt>
                <c:pt idx="3">
                  <c:v>0.53200000000000003</c:v>
                </c:pt>
                <c:pt idx="4">
                  <c:v>2.0336666666666665</c:v>
                </c:pt>
                <c:pt idx="5">
                  <c:v>1.2963333333333333</c:v>
                </c:pt>
                <c:pt idx="6">
                  <c:v>1.3920000000000001</c:v>
                </c:pt>
                <c:pt idx="7">
                  <c:v>1.5533333333333335</c:v>
                </c:pt>
                <c:pt idx="8">
                  <c:v>0.97966666666666669</c:v>
                </c:pt>
                <c:pt idx="9">
                  <c:v>2.3103333333333329</c:v>
                </c:pt>
                <c:pt idx="10">
                  <c:v>1.7916666666666667</c:v>
                </c:pt>
                <c:pt idx="11">
                  <c:v>0.73933333333333329</c:v>
                </c:pt>
                <c:pt idx="12">
                  <c:v>1.726</c:v>
                </c:pt>
                <c:pt idx="13">
                  <c:v>0.53666666666666663</c:v>
                </c:pt>
                <c:pt idx="14">
                  <c:v>0.53166666666666662</c:v>
                </c:pt>
                <c:pt idx="15">
                  <c:v>0.52466666666666661</c:v>
                </c:pt>
                <c:pt idx="16">
                  <c:v>2.9489999999999998</c:v>
                </c:pt>
                <c:pt idx="17">
                  <c:v>0.8806666666666666</c:v>
                </c:pt>
                <c:pt idx="18">
                  <c:v>1.609</c:v>
                </c:pt>
                <c:pt idx="19">
                  <c:v>0.6343333333333333</c:v>
                </c:pt>
                <c:pt idx="20">
                  <c:v>0.6303333333333333</c:v>
                </c:pt>
                <c:pt idx="21">
                  <c:v>0.62666666666666659</c:v>
                </c:pt>
                <c:pt idx="22">
                  <c:v>0.54766666666666663</c:v>
                </c:pt>
                <c:pt idx="23">
                  <c:v>0.55799999999999994</c:v>
                </c:pt>
                <c:pt idx="24">
                  <c:v>0.68866666666666665</c:v>
                </c:pt>
                <c:pt idx="25">
                  <c:v>2.3113333333333332</c:v>
                </c:pt>
                <c:pt idx="26">
                  <c:v>1.9805000000000001</c:v>
                </c:pt>
                <c:pt idx="27">
                  <c:v>0.92900000000000005</c:v>
                </c:pt>
                <c:pt idx="28">
                  <c:v>0.82900000000000007</c:v>
                </c:pt>
                <c:pt idx="29">
                  <c:v>0.48900000000000005</c:v>
                </c:pt>
                <c:pt idx="30">
                  <c:v>3.1059999999999999</c:v>
                </c:pt>
                <c:pt idx="31">
                  <c:v>1.0256666666666667</c:v>
                </c:pt>
                <c:pt idx="32">
                  <c:v>0.72433333333333338</c:v>
                </c:pt>
                <c:pt idx="33">
                  <c:v>0.48133333333333334</c:v>
                </c:pt>
                <c:pt idx="34">
                  <c:v>0.48166666666666669</c:v>
                </c:pt>
                <c:pt idx="35">
                  <c:v>0.39466666666666667</c:v>
                </c:pt>
                <c:pt idx="36">
                  <c:v>0.27799999999999997</c:v>
                </c:pt>
                <c:pt idx="37">
                  <c:v>1.2393333333333334</c:v>
                </c:pt>
                <c:pt idx="38">
                  <c:v>0.32100000000000001</c:v>
                </c:pt>
                <c:pt idx="39">
                  <c:v>1.2009999999999998</c:v>
                </c:pt>
                <c:pt idx="40">
                  <c:v>0.3153333333333333</c:v>
                </c:pt>
                <c:pt idx="41">
                  <c:v>0.36533333333333334</c:v>
                </c:pt>
                <c:pt idx="42">
                  <c:v>0.33566666666666672</c:v>
                </c:pt>
                <c:pt idx="43">
                  <c:v>0.2203333333333333</c:v>
                </c:pt>
                <c:pt idx="44">
                  <c:v>0.35799999999999993</c:v>
                </c:pt>
                <c:pt idx="45">
                  <c:v>0.32200000000000001</c:v>
                </c:pt>
                <c:pt idx="46">
                  <c:v>0.32400000000000001</c:v>
                </c:pt>
                <c:pt idx="47">
                  <c:v>0.61466666666666658</c:v>
                </c:pt>
                <c:pt idx="48">
                  <c:v>0.41233333333333327</c:v>
                </c:pt>
                <c:pt idx="49">
                  <c:v>0.68400000000000005</c:v>
                </c:pt>
                <c:pt idx="50">
                  <c:v>0.38999999999999996</c:v>
                </c:pt>
                <c:pt idx="51">
                  <c:v>0.4443333333333333</c:v>
                </c:pt>
                <c:pt idx="52">
                  <c:v>0.60533333333333328</c:v>
                </c:pt>
                <c:pt idx="53">
                  <c:v>0.45300000000000001</c:v>
                </c:pt>
                <c:pt idx="54">
                  <c:v>0.47233333333333333</c:v>
                </c:pt>
                <c:pt idx="55">
                  <c:v>0.68600000000000005</c:v>
                </c:pt>
                <c:pt idx="56">
                  <c:v>0.71</c:v>
                </c:pt>
                <c:pt idx="57">
                  <c:v>0.80199999999999994</c:v>
                </c:pt>
                <c:pt idx="58">
                  <c:v>1.2033333333333334</c:v>
                </c:pt>
                <c:pt idx="59">
                  <c:v>0.68399999999999983</c:v>
                </c:pt>
                <c:pt idx="60">
                  <c:v>0.97000000000000008</c:v>
                </c:pt>
                <c:pt idx="61">
                  <c:v>1.034</c:v>
                </c:pt>
                <c:pt idx="62">
                  <c:v>1.4399999999999997</c:v>
                </c:pt>
                <c:pt idx="63">
                  <c:v>1.9646666666666668</c:v>
                </c:pt>
                <c:pt idx="64">
                  <c:v>2.8799999999999994</c:v>
                </c:pt>
                <c:pt idx="65">
                  <c:v>1.9259999999999999</c:v>
                </c:pt>
                <c:pt idx="66">
                  <c:v>2.6266666666666669</c:v>
                </c:pt>
                <c:pt idx="67">
                  <c:v>2.3793333333333333</c:v>
                </c:pt>
                <c:pt idx="68">
                  <c:v>0.75599999999999989</c:v>
                </c:pt>
                <c:pt idx="69">
                  <c:v>2.1263333333333332</c:v>
                </c:pt>
                <c:pt idx="70">
                  <c:v>1.8906666666666665</c:v>
                </c:pt>
                <c:pt idx="71">
                  <c:v>2.1656666666666666</c:v>
                </c:pt>
                <c:pt idx="72">
                  <c:v>2.4260000000000002</c:v>
                </c:pt>
                <c:pt idx="73">
                  <c:v>1.6456666666666668</c:v>
                </c:pt>
                <c:pt idx="74">
                  <c:v>1.2456666666666667</c:v>
                </c:pt>
                <c:pt idx="75">
                  <c:v>2.2036666666666664</c:v>
                </c:pt>
                <c:pt idx="76">
                  <c:v>2.4643333333333337</c:v>
                </c:pt>
                <c:pt idx="77">
                  <c:v>2.8836666666666666</c:v>
                </c:pt>
                <c:pt idx="78">
                  <c:v>2.3783333333333334</c:v>
                </c:pt>
                <c:pt idx="79">
                  <c:v>2.903</c:v>
                </c:pt>
                <c:pt idx="80">
                  <c:v>3.0143333333333331</c:v>
                </c:pt>
                <c:pt idx="81">
                  <c:v>3.1853333333333338</c:v>
                </c:pt>
                <c:pt idx="82">
                  <c:v>2.4440000000000004</c:v>
                </c:pt>
                <c:pt idx="83">
                  <c:v>3.1093333333333333</c:v>
                </c:pt>
                <c:pt idx="84">
                  <c:v>1.2366666666666666</c:v>
                </c:pt>
                <c:pt idx="85">
                  <c:v>2.1813333333333333</c:v>
                </c:pt>
                <c:pt idx="86">
                  <c:v>2.2193333333333332</c:v>
                </c:pt>
                <c:pt idx="87">
                  <c:v>2.4836666666666667</c:v>
                </c:pt>
                <c:pt idx="88">
                  <c:v>2.847</c:v>
                </c:pt>
                <c:pt idx="89">
                  <c:v>1.5350000000000001</c:v>
                </c:pt>
                <c:pt idx="90">
                  <c:v>2.218666666666667</c:v>
                </c:pt>
                <c:pt idx="91">
                  <c:v>1.5893333333333335</c:v>
                </c:pt>
                <c:pt idx="92">
                  <c:v>1.7869999999999999</c:v>
                </c:pt>
                <c:pt idx="93">
                  <c:v>2.3819999999999997</c:v>
                </c:pt>
              </c:numCache>
            </c:numRef>
          </c:val>
        </c:ser>
        <c:ser>
          <c:idx val="1"/>
          <c:order val="1"/>
          <c:tx>
            <c:strRef>
              <c:f>[2]Sheet1!$B$2</c:f>
              <c:strCache>
                <c:ptCount val="1"/>
                <c:pt idx="0">
                  <c:v>Peptide 2</c:v>
                </c:pt>
              </c:strCache>
            </c:strRef>
          </c:tx>
          <c:spPr>
            <a:noFill/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val>
            <c:numRef>
              <c:f>[2]Sheet1!$B$3:$B$96</c:f>
              <c:numCache>
                <c:formatCode>General</c:formatCode>
                <c:ptCount val="94"/>
                <c:pt idx="0">
                  <c:v>0.93433333333333335</c:v>
                </c:pt>
                <c:pt idx="1">
                  <c:v>3.1840000000000002</c:v>
                </c:pt>
                <c:pt idx="2">
                  <c:v>1.5383333333333333</c:v>
                </c:pt>
                <c:pt idx="3">
                  <c:v>0.73150000000000004</c:v>
                </c:pt>
                <c:pt idx="4">
                  <c:v>1.7369999999999999</c:v>
                </c:pt>
                <c:pt idx="5">
                  <c:v>1.3623333333333332</c:v>
                </c:pt>
                <c:pt idx="6">
                  <c:v>1.1636666666666666</c:v>
                </c:pt>
                <c:pt idx="7">
                  <c:v>1.6900000000000002</c:v>
                </c:pt>
                <c:pt idx="8">
                  <c:v>1.0629999999999999</c:v>
                </c:pt>
                <c:pt idx="9">
                  <c:v>2.4916666666666667</c:v>
                </c:pt>
                <c:pt idx="10">
                  <c:v>1.7616666666666667</c:v>
                </c:pt>
                <c:pt idx="11">
                  <c:v>0.63166666666666671</c:v>
                </c:pt>
                <c:pt idx="12">
                  <c:v>1.9013333333333335</c:v>
                </c:pt>
                <c:pt idx="13">
                  <c:v>0.46133333333333332</c:v>
                </c:pt>
                <c:pt idx="14">
                  <c:v>0.65166666666666673</c:v>
                </c:pt>
                <c:pt idx="15">
                  <c:v>0.67433333333333334</c:v>
                </c:pt>
                <c:pt idx="16">
                  <c:v>2.8133333333333339</c:v>
                </c:pt>
                <c:pt idx="17">
                  <c:v>0.94499999999999995</c:v>
                </c:pt>
                <c:pt idx="18">
                  <c:v>1.679</c:v>
                </c:pt>
                <c:pt idx="19">
                  <c:v>0.30166666666666669</c:v>
                </c:pt>
                <c:pt idx="20">
                  <c:v>0.43933333333333335</c:v>
                </c:pt>
                <c:pt idx="21">
                  <c:v>0.42733333333333334</c:v>
                </c:pt>
                <c:pt idx="22">
                  <c:v>0.45700000000000002</c:v>
                </c:pt>
                <c:pt idx="23">
                  <c:v>0.63600000000000001</c:v>
                </c:pt>
                <c:pt idx="24">
                  <c:v>0.71766666666666667</c:v>
                </c:pt>
                <c:pt idx="25">
                  <c:v>2.3326666666666664</c:v>
                </c:pt>
                <c:pt idx="26">
                  <c:v>0.43033333333333329</c:v>
                </c:pt>
                <c:pt idx="27">
                  <c:v>0.57699999999999996</c:v>
                </c:pt>
                <c:pt idx="28">
                  <c:v>0.51766666666666661</c:v>
                </c:pt>
                <c:pt idx="29">
                  <c:v>0.41333333333333333</c:v>
                </c:pt>
                <c:pt idx="30">
                  <c:v>2.4779999999999998</c:v>
                </c:pt>
                <c:pt idx="31">
                  <c:v>0.81866666666666665</c:v>
                </c:pt>
                <c:pt idx="32">
                  <c:v>0.60966666666666658</c:v>
                </c:pt>
                <c:pt idx="33">
                  <c:v>0.55666666666666675</c:v>
                </c:pt>
                <c:pt idx="34">
                  <c:v>0.46100000000000002</c:v>
                </c:pt>
                <c:pt idx="35">
                  <c:v>0.41199999999999998</c:v>
                </c:pt>
                <c:pt idx="36">
                  <c:v>0.36033333333333334</c:v>
                </c:pt>
                <c:pt idx="37">
                  <c:v>1.1206666666666667</c:v>
                </c:pt>
                <c:pt idx="38">
                  <c:v>0.36166666666666664</c:v>
                </c:pt>
                <c:pt idx="39">
                  <c:v>1.2876666666666667</c:v>
                </c:pt>
                <c:pt idx="40">
                  <c:v>0.31899999999999995</c:v>
                </c:pt>
                <c:pt idx="41">
                  <c:v>0.36033333333333334</c:v>
                </c:pt>
                <c:pt idx="42">
                  <c:v>0.3116666666666667</c:v>
                </c:pt>
                <c:pt idx="43">
                  <c:v>0.216</c:v>
                </c:pt>
                <c:pt idx="44">
                  <c:v>0.44166666666666665</c:v>
                </c:pt>
                <c:pt idx="45">
                  <c:v>0.34366666666666673</c:v>
                </c:pt>
                <c:pt idx="46">
                  <c:v>0.30499999999999999</c:v>
                </c:pt>
                <c:pt idx="47">
                  <c:v>0.4383333333333333</c:v>
                </c:pt>
                <c:pt idx="48">
                  <c:v>0.35466666666666669</c:v>
                </c:pt>
                <c:pt idx="49">
                  <c:v>0.67633333333333334</c:v>
                </c:pt>
                <c:pt idx="50">
                  <c:v>0.37433333333333324</c:v>
                </c:pt>
                <c:pt idx="51">
                  <c:v>0.52233333333333343</c:v>
                </c:pt>
                <c:pt idx="52">
                  <c:v>0.7683333333333332</c:v>
                </c:pt>
                <c:pt idx="53">
                  <c:v>0.37833333333333335</c:v>
                </c:pt>
                <c:pt idx="54">
                  <c:v>0.375</c:v>
                </c:pt>
                <c:pt idx="55">
                  <c:v>0.80733333333333335</c:v>
                </c:pt>
                <c:pt idx="56">
                  <c:v>0.66533333333333333</c:v>
                </c:pt>
                <c:pt idx="57">
                  <c:v>0.79166666666666663</c:v>
                </c:pt>
                <c:pt idx="58">
                  <c:v>1.0110000000000001</c:v>
                </c:pt>
                <c:pt idx="59">
                  <c:v>0.54133333333333333</c:v>
                </c:pt>
                <c:pt idx="60">
                  <c:v>0.93033333333333346</c:v>
                </c:pt>
                <c:pt idx="61">
                  <c:v>0.94233333333333336</c:v>
                </c:pt>
                <c:pt idx="62">
                  <c:v>0.65466666666666662</c:v>
                </c:pt>
                <c:pt idx="63">
                  <c:v>3.2033333333333331</c:v>
                </c:pt>
                <c:pt idx="64">
                  <c:v>3.3046666666666664</c:v>
                </c:pt>
                <c:pt idx="65">
                  <c:v>3.1636666666666664</c:v>
                </c:pt>
                <c:pt idx="66">
                  <c:v>3.3203333333333327</c:v>
                </c:pt>
                <c:pt idx="67">
                  <c:v>3.2879999999999998</c:v>
                </c:pt>
                <c:pt idx="68">
                  <c:v>3.1613333333333333</c:v>
                </c:pt>
                <c:pt idx="69">
                  <c:v>3.2333333333333338</c:v>
                </c:pt>
                <c:pt idx="70">
                  <c:v>3.2789999999999999</c:v>
                </c:pt>
                <c:pt idx="71">
                  <c:v>3.294</c:v>
                </c:pt>
                <c:pt idx="72">
                  <c:v>3.3053333333333335</c:v>
                </c:pt>
                <c:pt idx="73">
                  <c:v>3.262</c:v>
                </c:pt>
                <c:pt idx="74">
                  <c:v>3.2586666666666666</c:v>
                </c:pt>
                <c:pt idx="75">
                  <c:v>3.3026666666666666</c:v>
                </c:pt>
                <c:pt idx="76">
                  <c:v>3.3123333333333331</c:v>
                </c:pt>
                <c:pt idx="77">
                  <c:v>3.3003333333333331</c:v>
                </c:pt>
                <c:pt idx="78">
                  <c:v>3.3319999999999999</c:v>
                </c:pt>
                <c:pt idx="79">
                  <c:v>3.3153333333333332</c:v>
                </c:pt>
                <c:pt idx="80">
                  <c:v>3.3159999999999998</c:v>
                </c:pt>
                <c:pt idx="81">
                  <c:v>3.3159999999999998</c:v>
                </c:pt>
                <c:pt idx="82">
                  <c:v>3.2893333333333334</c:v>
                </c:pt>
                <c:pt idx="83">
                  <c:v>3.2880000000000003</c:v>
                </c:pt>
                <c:pt idx="84">
                  <c:v>3.2616666666666667</c:v>
                </c:pt>
                <c:pt idx="85">
                  <c:v>3.2816666666666667</c:v>
                </c:pt>
                <c:pt idx="86">
                  <c:v>3.2926666666666669</c:v>
                </c:pt>
                <c:pt idx="87">
                  <c:v>3.281333333333333</c:v>
                </c:pt>
                <c:pt idx="88">
                  <c:v>3.3064999999999998</c:v>
                </c:pt>
                <c:pt idx="89">
                  <c:v>3.2463333333333337</c:v>
                </c:pt>
                <c:pt idx="90">
                  <c:v>3.2949999999999999</c:v>
                </c:pt>
                <c:pt idx="91">
                  <c:v>3.2286666666666668</c:v>
                </c:pt>
                <c:pt idx="92">
                  <c:v>3.2423333333333333</c:v>
                </c:pt>
                <c:pt idx="93">
                  <c:v>3.2910000000000004</c:v>
                </c:pt>
              </c:numCache>
            </c:numRef>
          </c:val>
        </c:ser>
        <c:ser>
          <c:idx val="2"/>
          <c:order val="2"/>
          <c:tx>
            <c:strRef>
              <c:f>[2]Sheet1!$C$2</c:f>
              <c:strCache>
                <c:ptCount val="1"/>
                <c:pt idx="0">
                  <c:v>Peptide 3</c:v>
                </c:pt>
              </c:strCache>
            </c:strRef>
          </c:tx>
          <c:spPr>
            <a:noFill/>
            <a:ln w="25400" cap="flat" cmpd="sng" algn="ctr">
              <a:solidFill>
                <a:schemeClr val="accent3"/>
              </a:solidFill>
              <a:miter lim="800000"/>
            </a:ln>
            <a:effectLst/>
          </c:spPr>
          <c:invertIfNegative val="0"/>
          <c:val>
            <c:numRef>
              <c:f>[2]Sheet1!$C$3:$C$96</c:f>
              <c:numCache>
                <c:formatCode>General</c:formatCode>
                <c:ptCount val="94"/>
                <c:pt idx="0">
                  <c:v>0.37366666666666665</c:v>
                </c:pt>
                <c:pt idx="1">
                  <c:v>2.2109999999999999</c:v>
                </c:pt>
                <c:pt idx="2">
                  <c:v>0.97099999999999997</c:v>
                </c:pt>
                <c:pt idx="3">
                  <c:v>0.42633333333333329</c:v>
                </c:pt>
                <c:pt idx="4">
                  <c:v>1.3573333333333333</c:v>
                </c:pt>
                <c:pt idx="5">
                  <c:v>1.1476666666666666</c:v>
                </c:pt>
                <c:pt idx="6">
                  <c:v>1.2223333333333335</c:v>
                </c:pt>
                <c:pt idx="7">
                  <c:v>1.1716666666666666</c:v>
                </c:pt>
                <c:pt idx="8">
                  <c:v>1.5236666666666665</c:v>
                </c:pt>
                <c:pt idx="9">
                  <c:v>2.2159999999999997</c:v>
                </c:pt>
                <c:pt idx="10">
                  <c:v>1.6583333333333332</c:v>
                </c:pt>
                <c:pt idx="11">
                  <c:v>0.74833333333333341</c:v>
                </c:pt>
                <c:pt idx="12">
                  <c:v>1.6813333333333336</c:v>
                </c:pt>
                <c:pt idx="13">
                  <c:v>0.56933333333333336</c:v>
                </c:pt>
                <c:pt idx="14">
                  <c:v>0.72699999999999998</c:v>
                </c:pt>
                <c:pt idx="15">
                  <c:v>0.64899999999999991</c:v>
                </c:pt>
                <c:pt idx="16">
                  <c:v>2.7210000000000001</c:v>
                </c:pt>
                <c:pt idx="17">
                  <c:v>0.64533333333333331</c:v>
                </c:pt>
                <c:pt idx="18">
                  <c:v>1.1459999999999999</c:v>
                </c:pt>
                <c:pt idx="19">
                  <c:v>0.41033333333333327</c:v>
                </c:pt>
                <c:pt idx="20">
                  <c:v>0.56966666666666665</c:v>
                </c:pt>
                <c:pt idx="21">
                  <c:v>0.60166666666666668</c:v>
                </c:pt>
                <c:pt idx="22">
                  <c:v>0.53633333333333333</c:v>
                </c:pt>
                <c:pt idx="23">
                  <c:v>1.0279999999999998</c:v>
                </c:pt>
                <c:pt idx="24">
                  <c:v>0.81633333333333324</c:v>
                </c:pt>
                <c:pt idx="25">
                  <c:v>2.0076666666666667</c:v>
                </c:pt>
                <c:pt idx="26">
                  <c:v>0.56033333333333335</c:v>
                </c:pt>
                <c:pt idx="27">
                  <c:v>0.60199999999999998</c:v>
                </c:pt>
                <c:pt idx="28">
                  <c:v>0.57466666666666677</c:v>
                </c:pt>
                <c:pt idx="29">
                  <c:v>0.41666666666666669</c:v>
                </c:pt>
                <c:pt idx="30">
                  <c:v>2.1486666666666667</c:v>
                </c:pt>
                <c:pt idx="31">
                  <c:v>0.87566666666666659</c:v>
                </c:pt>
                <c:pt idx="32">
                  <c:v>1.2460000000000002</c:v>
                </c:pt>
                <c:pt idx="33">
                  <c:v>0.79999999999999993</c:v>
                </c:pt>
                <c:pt idx="34">
                  <c:v>0.73033333333333328</c:v>
                </c:pt>
                <c:pt idx="35">
                  <c:v>0.51900000000000002</c:v>
                </c:pt>
                <c:pt idx="36">
                  <c:v>0.53366666666666662</c:v>
                </c:pt>
                <c:pt idx="37">
                  <c:v>1.4113333333333333</c:v>
                </c:pt>
                <c:pt idx="38">
                  <c:v>0.50900000000000001</c:v>
                </c:pt>
                <c:pt idx="39">
                  <c:v>1.4483333333333333</c:v>
                </c:pt>
                <c:pt idx="40">
                  <c:v>0.41633333333333339</c:v>
                </c:pt>
                <c:pt idx="41">
                  <c:v>0.44</c:v>
                </c:pt>
                <c:pt idx="42">
                  <c:v>0.39699999999999996</c:v>
                </c:pt>
                <c:pt idx="43">
                  <c:v>0.30233333333333334</c:v>
                </c:pt>
                <c:pt idx="44">
                  <c:v>0.61466666666666658</c:v>
                </c:pt>
                <c:pt idx="45">
                  <c:v>0.47600000000000003</c:v>
                </c:pt>
                <c:pt idx="46">
                  <c:v>0.50966666666666671</c:v>
                </c:pt>
                <c:pt idx="47">
                  <c:v>0.47333333333333333</c:v>
                </c:pt>
                <c:pt idx="48">
                  <c:v>0.34099999999999997</c:v>
                </c:pt>
                <c:pt idx="49">
                  <c:v>0.72100000000000009</c:v>
                </c:pt>
                <c:pt idx="50">
                  <c:v>0.48</c:v>
                </c:pt>
                <c:pt idx="51">
                  <c:v>0.52566666666666662</c:v>
                </c:pt>
                <c:pt idx="52">
                  <c:v>0.93299999999999994</c:v>
                </c:pt>
                <c:pt idx="53">
                  <c:v>0.435</c:v>
                </c:pt>
                <c:pt idx="54">
                  <c:v>0.44133333333333336</c:v>
                </c:pt>
                <c:pt idx="55">
                  <c:v>0.63533333333333342</c:v>
                </c:pt>
                <c:pt idx="56">
                  <c:v>0.7360000000000001</c:v>
                </c:pt>
                <c:pt idx="57">
                  <c:v>0.76533333333333342</c:v>
                </c:pt>
                <c:pt idx="58">
                  <c:v>1.3056666666666668</c:v>
                </c:pt>
                <c:pt idx="59">
                  <c:v>0.63800000000000001</c:v>
                </c:pt>
                <c:pt idx="60">
                  <c:v>1.3293333333333333</c:v>
                </c:pt>
                <c:pt idx="61">
                  <c:v>1.6059999999999999</c:v>
                </c:pt>
                <c:pt idx="62">
                  <c:v>1.0899999999999999</c:v>
                </c:pt>
                <c:pt idx="63">
                  <c:v>1.3486666666666667</c:v>
                </c:pt>
                <c:pt idx="64">
                  <c:v>1.7380000000000002</c:v>
                </c:pt>
                <c:pt idx="65">
                  <c:v>1.1946666666666665</c:v>
                </c:pt>
                <c:pt idx="66">
                  <c:v>2.0693333333333332</c:v>
                </c:pt>
                <c:pt idx="67">
                  <c:v>1.9976666666666667</c:v>
                </c:pt>
                <c:pt idx="68">
                  <c:v>0.80399999999999994</c:v>
                </c:pt>
                <c:pt idx="69">
                  <c:v>1.2060000000000002</c:v>
                </c:pt>
                <c:pt idx="70">
                  <c:v>0.9943333333333334</c:v>
                </c:pt>
                <c:pt idx="71">
                  <c:v>1.7933333333333337</c:v>
                </c:pt>
                <c:pt idx="72">
                  <c:v>1.2186666666666668</c:v>
                </c:pt>
                <c:pt idx="73">
                  <c:v>1.4283333333333335</c:v>
                </c:pt>
                <c:pt idx="74">
                  <c:v>1.3129999999999999</c:v>
                </c:pt>
                <c:pt idx="75">
                  <c:v>2.4363333333333337</c:v>
                </c:pt>
                <c:pt idx="76">
                  <c:v>2.2456666666666667</c:v>
                </c:pt>
                <c:pt idx="77">
                  <c:v>3.2433333333333336</c:v>
                </c:pt>
                <c:pt idx="78">
                  <c:v>2.9039999999999999</c:v>
                </c:pt>
                <c:pt idx="79">
                  <c:v>2.8420000000000001</c:v>
                </c:pt>
                <c:pt idx="80">
                  <c:v>2.58</c:v>
                </c:pt>
                <c:pt idx="81">
                  <c:v>3.2389999999999994</c:v>
                </c:pt>
                <c:pt idx="82">
                  <c:v>2.6046666666666667</c:v>
                </c:pt>
                <c:pt idx="83">
                  <c:v>3.1466666666666665</c:v>
                </c:pt>
                <c:pt idx="84">
                  <c:v>1.4736666666666667</c:v>
                </c:pt>
                <c:pt idx="85">
                  <c:v>1.9806666666666668</c:v>
                </c:pt>
                <c:pt idx="86">
                  <c:v>2.5109999999999997</c:v>
                </c:pt>
                <c:pt idx="87">
                  <c:v>2.8490000000000002</c:v>
                </c:pt>
                <c:pt idx="88">
                  <c:v>2.9319999999999999</c:v>
                </c:pt>
                <c:pt idx="89">
                  <c:v>2.5510000000000002</c:v>
                </c:pt>
                <c:pt idx="90">
                  <c:v>2.9443333333333332</c:v>
                </c:pt>
                <c:pt idx="91">
                  <c:v>2.4319999999999999</c:v>
                </c:pt>
                <c:pt idx="92">
                  <c:v>2.02</c:v>
                </c:pt>
                <c:pt idx="93">
                  <c:v>2.82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35"/>
        <c:axId val="293626176"/>
        <c:axId val="293630880"/>
      </c:barChart>
      <c:catAx>
        <c:axId val="293626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30880"/>
        <c:crosses val="autoZero"/>
        <c:auto val="1"/>
        <c:lblAlgn val="ctr"/>
        <c:lblOffset val="100"/>
        <c:noMultiLvlLbl val="0"/>
      </c:catAx>
      <c:valAx>
        <c:axId val="293630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2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9587</xdr:colOff>
      <xdr:row>103</xdr:row>
      <xdr:rowOff>142875</xdr:rowOff>
    </xdr:from>
    <xdr:to>
      <xdr:col>14</xdr:col>
      <xdr:colOff>9525</xdr:colOff>
      <xdr:row>123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79</xdr:row>
      <xdr:rowOff>171450</xdr:rowOff>
    </xdr:from>
    <xdr:to>
      <xdr:col>14</xdr:col>
      <xdr:colOff>180974</xdr:colOff>
      <xdr:row>94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yengera/Desktop/EbolaPublications/IgM_Ebola/IgM%20EBOLA%20ELISA%201ST%20BATCH%20SAMP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yengera/Desktop/EbolaPublications/Identification%20and%20Validation%20of%20Ebola/S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4">
          <cell r="B4">
            <v>3.2000000000000001E-2</v>
          </cell>
          <cell r="C4">
            <v>4.0666666666666663E-2</v>
          </cell>
          <cell r="D4">
            <v>3.3666666666666671E-2</v>
          </cell>
        </row>
        <row r="5">
          <cell r="B5">
            <v>3.3000000000000002E-2</v>
          </cell>
          <cell r="C5">
            <v>3.9666666666666663E-2</v>
          </cell>
          <cell r="D5">
            <v>3.3000000000000002E-2</v>
          </cell>
        </row>
        <row r="6">
          <cell r="B6">
            <v>0.03</v>
          </cell>
          <cell r="C6">
            <v>3.9666666666666663E-2</v>
          </cell>
          <cell r="D6">
            <v>3.2000000000000001E-2</v>
          </cell>
        </row>
        <row r="7">
          <cell r="B7">
            <v>3.0666666666666665E-2</v>
          </cell>
          <cell r="C7">
            <v>3.833333333333333E-2</v>
          </cell>
          <cell r="D7">
            <v>3.2000000000000001E-2</v>
          </cell>
        </row>
        <row r="8">
          <cell r="B8">
            <v>3.3000000000000002E-2</v>
          </cell>
          <cell r="C8">
            <v>0.04</v>
          </cell>
          <cell r="D8">
            <v>3.3333333333333333E-2</v>
          </cell>
        </row>
        <row r="9">
          <cell r="B9">
            <v>3.1333333333333331E-2</v>
          </cell>
          <cell r="C9">
            <v>3.6999999999999998E-2</v>
          </cell>
          <cell r="D9">
            <v>3.1666666666666669E-2</v>
          </cell>
        </row>
        <row r="10">
          <cell r="B10">
            <v>3.4333333333333334E-2</v>
          </cell>
          <cell r="C10">
            <v>4.1333333333333333E-2</v>
          </cell>
          <cell r="D10">
            <v>3.4333333333333334E-2</v>
          </cell>
        </row>
        <row r="11">
          <cell r="B11">
            <v>3.1E-2</v>
          </cell>
          <cell r="C11">
            <v>3.6999999999999998E-2</v>
          </cell>
          <cell r="D11">
            <v>3.1E-2</v>
          </cell>
        </row>
        <row r="12">
          <cell r="B12">
            <v>3.1333333333333331E-2</v>
          </cell>
          <cell r="C12">
            <v>3.8666666666666662E-2</v>
          </cell>
          <cell r="D12">
            <v>3.3000000000000002E-2</v>
          </cell>
        </row>
        <row r="13">
          <cell r="B13">
            <v>3.1333333333333331E-2</v>
          </cell>
          <cell r="C13">
            <v>3.833333333333333E-2</v>
          </cell>
          <cell r="D13">
            <v>3.1E-2</v>
          </cell>
        </row>
        <row r="14">
          <cell r="B14">
            <v>3.0333333333333334E-2</v>
          </cell>
          <cell r="C14">
            <v>3.8666666666666662E-2</v>
          </cell>
          <cell r="D14">
            <v>3.1333333333333331E-2</v>
          </cell>
        </row>
        <row r="15">
          <cell r="B15">
            <v>3.1666666666666669E-2</v>
          </cell>
          <cell r="C15">
            <v>3.7333333333333329E-2</v>
          </cell>
          <cell r="D15">
            <v>3.1333333333333331E-2</v>
          </cell>
        </row>
        <row r="16">
          <cell r="B16">
            <v>3.3333333333333333E-2</v>
          </cell>
          <cell r="C16">
            <v>3.833333333333333E-2</v>
          </cell>
          <cell r="D16">
            <v>3.2333333333333332E-2</v>
          </cell>
        </row>
        <row r="17">
          <cell r="B17">
            <v>3.0333333333333334E-2</v>
          </cell>
          <cell r="C17">
            <v>3.5000000000000003E-2</v>
          </cell>
          <cell r="D17">
            <v>3.1E-2</v>
          </cell>
        </row>
        <row r="18">
          <cell r="B18">
            <v>3.4333333333333334E-2</v>
          </cell>
          <cell r="C18">
            <v>3.9333333333333331E-2</v>
          </cell>
          <cell r="D18">
            <v>3.3666666666666671E-2</v>
          </cell>
        </row>
        <row r="19">
          <cell r="B19">
            <v>3.0666666666666665E-2</v>
          </cell>
          <cell r="C19">
            <v>3.5666666666666673E-2</v>
          </cell>
          <cell r="D19">
            <v>0.03</v>
          </cell>
        </row>
        <row r="20">
          <cell r="B20">
            <v>3.2333333333333332E-2</v>
          </cell>
          <cell r="C20">
            <v>3.7999999999999999E-2</v>
          </cell>
          <cell r="D20">
            <v>3.2000000000000001E-2</v>
          </cell>
        </row>
        <row r="21">
          <cell r="B21">
            <v>3.1333333333333331E-2</v>
          </cell>
          <cell r="C21">
            <v>3.6000000000000004E-2</v>
          </cell>
          <cell r="D21">
            <v>3.0333333333333334E-2</v>
          </cell>
        </row>
        <row r="22">
          <cell r="B22">
            <v>3.2333333333333332E-2</v>
          </cell>
          <cell r="C22">
            <v>3.6333333333333329E-2</v>
          </cell>
          <cell r="D22">
            <v>3.5000000000000003E-2</v>
          </cell>
        </row>
        <row r="23">
          <cell r="B23">
            <v>3.1E-2</v>
          </cell>
          <cell r="C23">
            <v>3.7666666666666661E-2</v>
          </cell>
          <cell r="D23">
            <v>2.9333333333333333E-2</v>
          </cell>
        </row>
        <row r="24">
          <cell r="B24">
            <v>3.4000000000000002E-2</v>
          </cell>
          <cell r="C24">
            <v>3.7999999999999999E-2</v>
          </cell>
          <cell r="D24">
            <v>3.2333333333333332E-2</v>
          </cell>
        </row>
        <row r="25">
          <cell r="B25">
            <v>3.1E-2</v>
          </cell>
          <cell r="C25">
            <v>3.5000000000000003E-2</v>
          </cell>
          <cell r="D25">
            <v>0.03</v>
          </cell>
        </row>
        <row r="26">
          <cell r="B26">
            <v>3.6000000000000004E-2</v>
          </cell>
          <cell r="C26">
            <v>3.833333333333333E-2</v>
          </cell>
          <cell r="D26">
            <v>3.4666666666666672E-2</v>
          </cell>
        </row>
        <row r="27">
          <cell r="B27">
            <v>0.03</v>
          </cell>
          <cell r="C27">
            <v>3.5000000000000003E-2</v>
          </cell>
          <cell r="D27">
            <v>2.9333333333333333E-2</v>
          </cell>
        </row>
        <row r="28">
          <cell r="B28">
            <v>3.266666666666667E-2</v>
          </cell>
          <cell r="C28">
            <v>3.833333333333333E-2</v>
          </cell>
          <cell r="D28">
            <v>3.1666666666666669E-2</v>
          </cell>
        </row>
        <row r="29">
          <cell r="B29">
            <v>3.2000000000000001E-2</v>
          </cell>
          <cell r="C29">
            <v>3.7333333333333329E-2</v>
          </cell>
          <cell r="D29">
            <v>3.0333333333333334E-2</v>
          </cell>
        </row>
        <row r="30">
          <cell r="B30">
            <v>3.2333333333333332E-2</v>
          </cell>
          <cell r="C30">
            <v>5.7333333333333326E-2</v>
          </cell>
          <cell r="D30">
            <v>3.0333333333333334E-2</v>
          </cell>
        </row>
        <row r="31">
          <cell r="B31">
            <v>3.1333333333333331E-2</v>
          </cell>
          <cell r="C31">
            <v>3.7999999999999999E-2</v>
          </cell>
          <cell r="D31">
            <v>2.9333333333333333E-2</v>
          </cell>
        </row>
        <row r="32">
          <cell r="B32">
            <v>3.5000000000000003E-2</v>
          </cell>
          <cell r="C32">
            <v>3.7333333333333329E-2</v>
          </cell>
          <cell r="D32">
            <v>3.2333333333333332E-2</v>
          </cell>
        </row>
        <row r="33">
          <cell r="B33">
            <v>3.1E-2</v>
          </cell>
          <cell r="C33">
            <v>3.4000000000000002E-2</v>
          </cell>
          <cell r="D33">
            <v>3.0333333333333334E-2</v>
          </cell>
        </row>
        <row r="34">
          <cell r="B34">
            <v>3.5666666666666673E-2</v>
          </cell>
          <cell r="C34">
            <v>4.1000000000000002E-2</v>
          </cell>
          <cell r="D34">
            <v>3.4000000000000002E-2</v>
          </cell>
        </row>
        <row r="35">
          <cell r="B35">
            <v>3.1E-2</v>
          </cell>
          <cell r="C35">
            <v>3.1E-2</v>
          </cell>
          <cell r="D35">
            <v>2.9333333333333333E-2</v>
          </cell>
        </row>
        <row r="36">
          <cell r="B36">
            <v>3.9333333333333331E-2</v>
          </cell>
          <cell r="C36">
            <v>3.7666666666666661E-2</v>
          </cell>
          <cell r="D36">
            <v>3.9E-2</v>
          </cell>
        </row>
        <row r="37">
          <cell r="B37">
            <v>3.7333333333333329E-2</v>
          </cell>
          <cell r="C37">
            <v>3.7666666666666675E-2</v>
          </cell>
          <cell r="D37">
            <v>3.7666666666666675E-2</v>
          </cell>
        </row>
        <row r="38">
          <cell r="B38">
            <v>3.7666666666666661E-2</v>
          </cell>
          <cell r="C38">
            <v>3.7000000000000005E-2</v>
          </cell>
          <cell r="D38">
            <v>3.7333333333333336E-2</v>
          </cell>
        </row>
        <row r="39">
          <cell r="B39">
            <v>4.0333333333333332E-2</v>
          </cell>
          <cell r="C39">
            <v>3.9E-2</v>
          </cell>
          <cell r="D39">
            <v>3.9E-2</v>
          </cell>
        </row>
        <row r="40">
          <cell r="B40">
            <v>3.833333333333333E-2</v>
          </cell>
          <cell r="C40">
            <v>3.7333333333333336E-2</v>
          </cell>
          <cell r="D40">
            <v>3.7666666666666668E-2</v>
          </cell>
        </row>
        <row r="41">
          <cell r="B41">
            <v>4.0666666666666663E-2</v>
          </cell>
          <cell r="C41">
            <v>4.0333333333333332E-2</v>
          </cell>
          <cell r="D41">
            <v>4.0333333333333332E-2</v>
          </cell>
        </row>
        <row r="42">
          <cell r="B42">
            <v>3.8666666666666662E-2</v>
          </cell>
          <cell r="C42">
            <v>3.7999999999999999E-2</v>
          </cell>
          <cell r="D42">
            <v>3.7333333333333329E-2</v>
          </cell>
        </row>
        <row r="43">
          <cell r="B43">
            <v>4.0333333333333332E-2</v>
          </cell>
          <cell r="C43">
            <v>3.833333333333333E-2</v>
          </cell>
          <cell r="D43">
            <v>3.7999999999999999E-2</v>
          </cell>
        </row>
        <row r="44">
          <cell r="B44">
            <v>3.7666666666666661E-2</v>
          </cell>
          <cell r="C44">
            <v>3.666666666666666E-2</v>
          </cell>
          <cell r="D44">
            <v>3.7333333333333329E-2</v>
          </cell>
        </row>
        <row r="45">
          <cell r="B45">
            <v>3.666666666666666E-2</v>
          </cell>
          <cell r="C45">
            <v>3.6999999999999998E-2</v>
          </cell>
          <cell r="D45">
            <v>3.6000000000000004E-2</v>
          </cell>
        </row>
        <row r="46">
          <cell r="B46">
            <v>3.833333333333333E-2</v>
          </cell>
          <cell r="C46">
            <v>3.6000000000000004E-2</v>
          </cell>
          <cell r="D46">
            <v>3.6333333333333336E-2</v>
          </cell>
        </row>
        <row r="47">
          <cell r="B47">
            <v>4.1000000000000002E-2</v>
          </cell>
          <cell r="C47">
            <v>3.8666666666666662E-2</v>
          </cell>
          <cell r="D47">
            <v>3.7666666666666661E-2</v>
          </cell>
        </row>
        <row r="48">
          <cell r="B48">
            <v>3.833333333333333E-2</v>
          </cell>
          <cell r="C48">
            <v>3.6999999999999998E-2</v>
          </cell>
          <cell r="D48">
            <v>3.6333333333333329E-2</v>
          </cell>
        </row>
        <row r="49">
          <cell r="B49">
            <v>4.2666666666666665E-2</v>
          </cell>
          <cell r="C49">
            <v>4.1000000000000002E-2</v>
          </cell>
          <cell r="D49">
            <v>0.04</v>
          </cell>
        </row>
        <row r="50">
          <cell r="B50">
            <v>3.7666666666666661E-2</v>
          </cell>
          <cell r="C50">
            <v>3.6999999999999998E-2</v>
          </cell>
          <cell r="D50">
            <v>3.6333333333333329E-2</v>
          </cell>
        </row>
        <row r="51">
          <cell r="B51">
            <v>3.7666666666666661E-2</v>
          </cell>
          <cell r="C51">
            <v>3.7333333333333329E-2</v>
          </cell>
          <cell r="D51">
            <v>4.3000000000000003E-2</v>
          </cell>
        </row>
        <row r="52">
          <cell r="B52">
            <v>3.7333333333333329E-2</v>
          </cell>
          <cell r="C52">
            <v>3.6333333333333329E-2</v>
          </cell>
          <cell r="D52">
            <v>4.1333333333333333E-2</v>
          </cell>
        </row>
        <row r="53">
          <cell r="B53">
            <v>3.666666666666666E-2</v>
          </cell>
          <cell r="C53">
            <v>3.6333333333333329E-2</v>
          </cell>
          <cell r="D53">
            <v>4.2000000000000003E-2</v>
          </cell>
        </row>
        <row r="54">
          <cell r="B54">
            <v>3.4999999999999996E-2</v>
          </cell>
          <cell r="C54">
            <v>3.5666666666666666E-2</v>
          </cell>
          <cell r="D54">
            <v>3.6999999999999998E-2</v>
          </cell>
        </row>
        <row r="55">
          <cell r="B55">
            <v>3.833333333333333E-2</v>
          </cell>
          <cell r="C55">
            <v>3.9333333333333331E-2</v>
          </cell>
          <cell r="D55">
            <v>6.4666666666666664E-2</v>
          </cell>
        </row>
        <row r="56">
          <cell r="B56">
            <v>3.5333333333333335E-2</v>
          </cell>
          <cell r="C56">
            <v>3.5000000000000003E-2</v>
          </cell>
          <cell r="D56">
            <v>4.1000000000000002E-2</v>
          </cell>
        </row>
        <row r="57">
          <cell r="B57">
            <v>3.9E-2</v>
          </cell>
          <cell r="C57">
            <v>3.9E-2</v>
          </cell>
          <cell r="D57">
            <v>4.4333333333333336E-2</v>
          </cell>
        </row>
        <row r="58">
          <cell r="B58">
            <v>3.5666666666666673E-2</v>
          </cell>
          <cell r="C58">
            <v>3.266666666666667E-2</v>
          </cell>
          <cell r="D58">
            <v>4.0333333333333332E-2</v>
          </cell>
        </row>
        <row r="59">
          <cell r="B59">
            <v>3.6999999999999998E-2</v>
          </cell>
          <cell r="C59">
            <v>3.7333333333333329E-2</v>
          </cell>
          <cell r="D59">
            <v>3.9E-2</v>
          </cell>
        </row>
        <row r="60">
          <cell r="B60">
            <v>3.6666666666666674E-2</v>
          </cell>
          <cell r="C60">
            <v>3.7666666666666661E-2</v>
          </cell>
          <cell r="D60">
            <v>3.7666666666666661E-2</v>
          </cell>
        </row>
        <row r="61">
          <cell r="B61">
            <v>3.6333333333333336E-2</v>
          </cell>
          <cell r="C61">
            <v>3.6999999999999998E-2</v>
          </cell>
          <cell r="D61">
            <v>3.7000000000000005E-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Peptide 1</v>
          </cell>
          <cell r="B2" t="str">
            <v>Peptide 2</v>
          </cell>
          <cell r="C2" t="str">
            <v>Peptide 3</v>
          </cell>
        </row>
        <row r="3">
          <cell r="A3">
            <v>0.67766666666666664</v>
          </cell>
          <cell r="B3">
            <v>0.93433333333333335</v>
          </cell>
          <cell r="C3">
            <v>0.37366666666666665</v>
          </cell>
        </row>
        <row r="4">
          <cell r="A4">
            <v>2.3916666666666662</v>
          </cell>
          <cell r="B4">
            <v>3.1840000000000002</v>
          </cell>
          <cell r="C4">
            <v>2.2109999999999999</v>
          </cell>
        </row>
        <row r="5">
          <cell r="A5">
            <v>1.4829999999999999</v>
          </cell>
          <cell r="B5">
            <v>1.5383333333333333</v>
          </cell>
          <cell r="C5">
            <v>0.97099999999999997</v>
          </cell>
        </row>
        <row r="6">
          <cell r="A6">
            <v>0.53200000000000003</v>
          </cell>
          <cell r="B6">
            <v>0.73150000000000004</v>
          </cell>
          <cell r="C6">
            <v>0.42633333333333329</v>
          </cell>
        </row>
        <row r="7">
          <cell r="A7">
            <v>2.0336666666666665</v>
          </cell>
          <cell r="B7">
            <v>1.7369999999999999</v>
          </cell>
          <cell r="C7">
            <v>1.3573333333333333</v>
          </cell>
        </row>
        <row r="8">
          <cell r="A8">
            <v>1.2963333333333333</v>
          </cell>
          <cell r="B8">
            <v>1.3623333333333332</v>
          </cell>
          <cell r="C8">
            <v>1.1476666666666666</v>
          </cell>
        </row>
        <row r="9">
          <cell r="A9">
            <v>1.3920000000000001</v>
          </cell>
          <cell r="B9">
            <v>1.1636666666666666</v>
          </cell>
          <cell r="C9">
            <v>1.2223333333333335</v>
          </cell>
        </row>
        <row r="10">
          <cell r="A10">
            <v>1.5533333333333335</v>
          </cell>
          <cell r="B10">
            <v>1.6900000000000002</v>
          </cell>
          <cell r="C10">
            <v>1.1716666666666666</v>
          </cell>
        </row>
        <row r="11">
          <cell r="A11">
            <v>0.97966666666666669</v>
          </cell>
          <cell r="B11">
            <v>1.0629999999999999</v>
          </cell>
          <cell r="C11">
            <v>1.5236666666666665</v>
          </cell>
        </row>
        <row r="12">
          <cell r="A12">
            <v>2.3103333333333329</v>
          </cell>
          <cell r="B12">
            <v>2.4916666666666667</v>
          </cell>
          <cell r="C12">
            <v>2.2159999999999997</v>
          </cell>
        </row>
        <row r="13">
          <cell r="A13">
            <v>1.7916666666666667</v>
          </cell>
          <cell r="B13">
            <v>1.7616666666666667</v>
          </cell>
          <cell r="C13">
            <v>1.6583333333333332</v>
          </cell>
        </row>
        <row r="14">
          <cell r="A14">
            <v>0.73933333333333329</v>
          </cell>
          <cell r="B14">
            <v>0.63166666666666671</v>
          </cell>
          <cell r="C14">
            <v>0.74833333333333341</v>
          </cell>
        </row>
        <row r="15">
          <cell r="A15">
            <v>1.726</v>
          </cell>
          <cell r="B15">
            <v>1.9013333333333335</v>
          </cell>
          <cell r="C15">
            <v>1.6813333333333336</v>
          </cell>
        </row>
        <row r="16">
          <cell r="A16">
            <v>0.53666666666666663</v>
          </cell>
          <cell r="B16">
            <v>0.46133333333333332</v>
          </cell>
          <cell r="C16">
            <v>0.56933333333333336</v>
          </cell>
        </row>
        <row r="17">
          <cell r="A17">
            <v>0.53166666666666662</v>
          </cell>
          <cell r="B17">
            <v>0.65166666666666673</v>
          </cell>
          <cell r="C17">
            <v>0.72699999999999998</v>
          </cell>
        </row>
        <row r="18">
          <cell r="A18">
            <v>0.52466666666666661</v>
          </cell>
          <cell r="B18">
            <v>0.67433333333333334</v>
          </cell>
          <cell r="C18">
            <v>0.64899999999999991</v>
          </cell>
        </row>
        <row r="19">
          <cell r="A19">
            <v>2.9489999999999998</v>
          </cell>
          <cell r="B19">
            <v>2.8133333333333339</v>
          </cell>
          <cell r="C19">
            <v>2.7210000000000001</v>
          </cell>
        </row>
        <row r="20">
          <cell r="A20">
            <v>0.8806666666666666</v>
          </cell>
          <cell r="B20">
            <v>0.94499999999999995</v>
          </cell>
          <cell r="C20">
            <v>0.64533333333333331</v>
          </cell>
        </row>
        <row r="21">
          <cell r="A21">
            <v>1.609</v>
          </cell>
          <cell r="B21">
            <v>1.679</v>
          </cell>
          <cell r="C21">
            <v>1.1459999999999999</v>
          </cell>
        </row>
        <row r="22">
          <cell r="A22">
            <v>0.6343333333333333</v>
          </cell>
          <cell r="B22">
            <v>0.30166666666666669</v>
          </cell>
          <cell r="C22">
            <v>0.41033333333333327</v>
          </cell>
        </row>
        <row r="23">
          <cell r="A23">
            <v>0.6303333333333333</v>
          </cell>
          <cell r="B23">
            <v>0.43933333333333335</v>
          </cell>
          <cell r="C23">
            <v>0.56966666666666665</v>
          </cell>
        </row>
        <row r="24">
          <cell r="A24">
            <v>0.62666666666666659</v>
          </cell>
          <cell r="B24">
            <v>0.42733333333333334</v>
          </cell>
          <cell r="C24">
            <v>0.60166666666666668</v>
          </cell>
        </row>
        <row r="25">
          <cell r="A25">
            <v>0.54766666666666663</v>
          </cell>
          <cell r="B25">
            <v>0.45700000000000002</v>
          </cell>
          <cell r="C25">
            <v>0.53633333333333333</v>
          </cell>
        </row>
        <row r="26">
          <cell r="A26">
            <v>0.55799999999999994</v>
          </cell>
          <cell r="B26">
            <v>0.63600000000000001</v>
          </cell>
          <cell r="C26">
            <v>1.0279999999999998</v>
          </cell>
        </row>
        <row r="27">
          <cell r="A27">
            <v>0.68866666666666665</v>
          </cell>
          <cell r="B27">
            <v>0.71766666666666667</v>
          </cell>
          <cell r="C27">
            <v>0.81633333333333324</v>
          </cell>
        </row>
        <row r="28">
          <cell r="A28">
            <v>2.3113333333333332</v>
          </cell>
          <cell r="B28">
            <v>2.3326666666666664</v>
          </cell>
          <cell r="C28">
            <v>2.0076666666666667</v>
          </cell>
        </row>
        <row r="29">
          <cell r="A29">
            <v>1.9805000000000001</v>
          </cell>
          <cell r="B29">
            <v>0.43033333333333329</v>
          </cell>
          <cell r="C29">
            <v>0.56033333333333335</v>
          </cell>
        </row>
        <row r="30">
          <cell r="A30">
            <v>0.92900000000000005</v>
          </cell>
          <cell r="B30">
            <v>0.57699999999999996</v>
          </cell>
          <cell r="C30">
            <v>0.60199999999999998</v>
          </cell>
        </row>
        <row r="31">
          <cell r="A31">
            <v>0.82900000000000007</v>
          </cell>
          <cell r="B31">
            <v>0.51766666666666661</v>
          </cell>
          <cell r="C31">
            <v>0.57466666666666677</v>
          </cell>
        </row>
        <row r="32">
          <cell r="A32">
            <v>0.48900000000000005</v>
          </cell>
          <cell r="B32">
            <v>0.41333333333333333</v>
          </cell>
          <cell r="C32">
            <v>0.41666666666666669</v>
          </cell>
        </row>
        <row r="33">
          <cell r="A33">
            <v>3.1059999999999999</v>
          </cell>
          <cell r="B33">
            <v>2.4779999999999998</v>
          </cell>
          <cell r="C33">
            <v>2.1486666666666667</v>
          </cell>
        </row>
        <row r="34">
          <cell r="A34">
            <v>1.0256666666666667</v>
          </cell>
          <cell r="B34">
            <v>0.81866666666666665</v>
          </cell>
          <cell r="C34">
            <v>0.87566666666666659</v>
          </cell>
        </row>
        <row r="35">
          <cell r="A35">
            <v>0.72433333333333338</v>
          </cell>
          <cell r="B35">
            <v>0.60966666666666658</v>
          </cell>
          <cell r="C35">
            <v>1.2460000000000002</v>
          </cell>
        </row>
        <row r="36">
          <cell r="A36">
            <v>0.48133333333333334</v>
          </cell>
          <cell r="B36">
            <v>0.55666666666666675</v>
          </cell>
          <cell r="C36">
            <v>0.79999999999999993</v>
          </cell>
        </row>
        <row r="37">
          <cell r="A37">
            <v>0.48166666666666669</v>
          </cell>
          <cell r="B37">
            <v>0.46100000000000002</v>
          </cell>
          <cell r="C37">
            <v>0.73033333333333328</v>
          </cell>
        </row>
        <row r="38">
          <cell r="A38">
            <v>0.39466666666666667</v>
          </cell>
          <cell r="B38">
            <v>0.41199999999999998</v>
          </cell>
          <cell r="C38">
            <v>0.51900000000000002</v>
          </cell>
        </row>
        <row r="39">
          <cell r="A39">
            <v>0.27799999999999997</v>
          </cell>
          <cell r="B39">
            <v>0.36033333333333334</v>
          </cell>
          <cell r="C39">
            <v>0.53366666666666662</v>
          </cell>
        </row>
        <row r="40">
          <cell r="A40">
            <v>1.2393333333333334</v>
          </cell>
          <cell r="B40">
            <v>1.1206666666666667</v>
          </cell>
          <cell r="C40">
            <v>1.4113333333333333</v>
          </cell>
        </row>
        <row r="41">
          <cell r="A41">
            <v>0.32100000000000001</v>
          </cell>
          <cell r="B41">
            <v>0.36166666666666664</v>
          </cell>
          <cell r="C41">
            <v>0.50900000000000001</v>
          </cell>
        </row>
        <row r="42">
          <cell r="A42">
            <v>1.2009999999999998</v>
          </cell>
          <cell r="B42">
            <v>1.2876666666666667</v>
          </cell>
          <cell r="C42">
            <v>1.4483333333333333</v>
          </cell>
        </row>
        <row r="43">
          <cell r="A43">
            <v>0.3153333333333333</v>
          </cell>
          <cell r="B43">
            <v>0.31899999999999995</v>
          </cell>
          <cell r="C43">
            <v>0.41633333333333339</v>
          </cell>
        </row>
        <row r="44">
          <cell r="A44">
            <v>0.36533333333333334</v>
          </cell>
          <cell r="B44">
            <v>0.36033333333333334</v>
          </cell>
          <cell r="C44">
            <v>0.44</v>
          </cell>
        </row>
        <row r="45">
          <cell r="A45">
            <v>0.33566666666666672</v>
          </cell>
          <cell r="B45">
            <v>0.3116666666666667</v>
          </cell>
          <cell r="C45">
            <v>0.39699999999999996</v>
          </cell>
        </row>
        <row r="46">
          <cell r="A46">
            <v>0.2203333333333333</v>
          </cell>
          <cell r="B46">
            <v>0.216</v>
          </cell>
          <cell r="C46">
            <v>0.30233333333333334</v>
          </cell>
        </row>
        <row r="47">
          <cell r="A47">
            <v>0.35799999999999993</v>
          </cell>
          <cell r="B47">
            <v>0.44166666666666665</v>
          </cell>
          <cell r="C47">
            <v>0.61466666666666658</v>
          </cell>
        </row>
        <row r="48">
          <cell r="A48">
            <v>0.32200000000000001</v>
          </cell>
          <cell r="B48">
            <v>0.34366666666666673</v>
          </cell>
          <cell r="C48">
            <v>0.47600000000000003</v>
          </cell>
        </row>
        <row r="49">
          <cell r="A49">
            <v>0.32400000000000001</v>
          </cell>
          <cell r="B49">
            <v>0.30499999999999999</v>
          </cell>
          <cell r="C49">
            <v>0.50966666666666671</v>
          </cell>
        </row>
        <row r="50">
          <cell r="A50">
            <v>0.61466666666666658</v>
          </cell>
          <cell r="B50">
            <v>0.4383333333333333</v>
          </cell>
          <cell r="C50">
            <v>0.47333333333333333</v>
          </cell>
        </row>
        <row r="51">
          <cell r="A51">
            <v>0.41233333333333327</v>
          </cell>
          <cell r="B51">
            <v>0.35466666666666669</v>
          </cell>
          <cell r="C51">
            <v>0.34099999999999997</v>
          </cell>
        </row>
        <row r="52">
          <cell r="A52">
            <v>0.68400000000000005</v>
          </cell>
          <cell r="B52">
            <v>0.67633333333333334</v>
          </cell>
          <cell r="C52">
            <v>0.72100000000000009</v>
          </cell>
        </row>
        <row r="53">
          <cell r="A53">
            <v>0.38999999999999996</v>
          </cell>
          <cell r="B53">
            <v>0.37433333333333324</v>
          </cell>
          <cell r="C53">
            <v>0.48</v>
          </cell>
        </row>
        <row r="54">
          <cell r="A54">
            <v>0.4443333333333333</v>
          </cell>
          <cell r="B54">
            <v>0.52233333333333343</v>
          </cell>
          <cell r="C54">
            <v>0.52566666666666662</v>
          </cell>
        </row>
        <row r="55">
          <cell r="A55">
            <v>0.60533333333333328</v>
          </cell>
          <cell r="B55">
            <v>0.7683333333333332</v>
          </cell>
          <cell r="C55">
            <v>0.93299999999999994</v>
          </cell>
        </row>
        <row r="56">
          <cell r="A56">
            <v>0.45300000000000001</v>
          </cell>
          <cell r="B56">
            <v>0.37833333333333335</v>
          </cell>
          <cell r="C56">
            <v>0.435</v>
          </cell>
        </row>
        <row r="57">
          <cell r="A57">
            <v>0.47233333333333333</v>
          </cell>
          <cell r="B57">
            <v>0.375</v>
          </cell>
          <cell r="C57">
            <v>0.44133333333333336</v>
          </cell>
        </row>
        <row r="58">
          <cell r="A58">
            <v>0.68600000000000005</v>
          </cell>
          <cell r="B58">
            <v>0.80733333333333335</v>
          </cell>
          <cell r="C58">
            <v>0.63533333333333342</v>
          </cell>
        </row>
        <row r="59">
          <cell r="A59">
            <v>0.71</v>
          </cell>
          <cell r="B59">
            <v>0.66533333333333333</v>
          </cell>
          <cell r="C59">
            <v>0.7360000000000001</v>
          </cell>
        </row>
        <row r="60">
          <cell r="A60">
            <v>0.80199999999999994</v>
          </cell>
          <cell r="B60">
            <v>0.79166666666666663</v>
          </cell>
          <cell r="C60">
            <v>0.76533333333333342</v>
          </cell>
        </row>
        <row r="61">
          <cell r="A61">
            <v>1.2033333333333334</v>
          </cell>
          <cell r="B61">
            <v>1.0110000000000001</v>
          </cell>
          <cell r="C61">
            <v>1.3056666666666668</v>
          </cell>
        </row>
        <row r="62">
          <cell r="A62">
            <v>0.68399999999999983</v>
          </cell>
          <cell r="B62">
            <v>0.54133333333333333</v>
          </cell>
          <cell r="C62">
            <v>0.63800000000000001</v>
          </cell>
        </row>
        <row r="63">
          <cell r="A63">
            <v>0.97000000000000008</v>
          </cell>
          <cell r="B63">
            <v>0.93033333333333346</v>
          </cell>
          <cell r="C63">
            <v>1.3293333333333333</v>
          </cell>
        </row>
        <row r="64">
          <cell r="A64">
            <v>1.034</v>
          </cell>
          <cell r="B64">
            <v>0.94233333333333336</v>
          </cell>
          <cell r="C64">
            <v>1.6059999999999999</v>
          </cell>
        </row>
        <row r="65">
          <cell r="A65">
            <v>1.4399999999999997</v>
          </cell>
          <cell r="B65">
            <v>0.65466666666666662</v>
          </cell>
          <cell r="C65">
            <v>1.0899999999999999</v>
          </cell>
        </row>
        <row r="66">
          <cell r="A66">
            <v>1.9646666666666668</v>
          </cell>
          <cell r="B66">
            <v>3.2033333333333331</v>
          </cell>
          <cell r="C66">
            <v>1.3486666666666667</v>
          </cell>
        </row>
        <row r="67">
          <cell r="A67">
            <v>2.8799999999999994</v>
          </cell>
          <cell r="B67">
            <v>3.3046666666666664</v>
          </cell>
          <cell r="C67">
            <v>1.7380000000000002</v>
          </cell>
        </row>
        <row r="68">
          <cell r="A68">
            <v>1.9259999999999999</v>
          </cell>
          <cell r="B68">
            <v>3.1636666666666664</v>
          </cell>
          <cell r="C68">
            <v>1.1946666666666665</v>
          </cell>
        </row>
        <row r="69">
          <cell r="A69">
            <v>2.6266666666666669</v>
          </cell>
          <cell r="B69">
            <v>3.3203333333333327</v>
          </cell>
          <cell r="C69">
            <v>2.0693333333333332</v>
          </cell>
        </row>
        <row r="70">
          <cell r="A70">
            <v>2.3793333333333333</v>
          </cell>
          <cell r="B70">
            <v>3.2879999999999998</v>
          </cell>
          <cell r="C70">
            <v>1.9976666666666667</v>
          </cell>
        </row>
        <row r="71">
          <cell r="A71">
            <v>0.75599999999999989</v>
          </cell>
          <cell r="B71">
            <v>3.1613333333333333</v>
          </cell>
          <cell r="C71">
            <v>0.80399999999999994</v>
          </cell>
        </row>
        <row r="72">
          <cell r="A72">
            <v>2.1263333333333332</v>
          </cell>
          <cell r="B72">
            <v>3.2333333333333338</v>
          </cell>
          <cell r="C72">
            <v>1.2060000000000002</v>
          </cell>
        </row>
        <row r="73">
          <cell r="A73">
            <v>1.8906666666666665</v>
          </cell>
          <cell r="B73">
            <v>3.2789999999999999</v>
          </cell>
          <cell r="C73">
            <v>0.9943333333333334</v>
          </cell>
        </row>
        <row r="74">
          <cell r="A74">
            <v>2.1656666666666666</v>
          </cell>
          <cell r="B74">
            <v>3.294</v>
          </cell>
          <cell r="C74">
            <v>1.7933333333333337</v>
          </cell>
        </row>
        <row r="75">
          <cell r="A75">
            <v>2.4260000000000002</v>
          </cell>
          <cell r="B75">
            <v>3.3053333333333335</v>
          </cell>
          <cell r="C75">
            <v>1.2186666666666668</v>
          </cell>
        </row>
        <row r="76">
          <cell r="A76">
            <v>1.6456666666666668</v>
          </cell>
          <cell r="B76">
            <v>3.262</v>
          </cell>
          <cell r="C76">
            <v>1.4283333333333335</v>
          </cell>
        </row>
        <row r="77">
          <cell r="A77">
            <v>1.2456666666666667</v>
          </cell>
          <cell r="B77">
            <v>3.2586666666666666</v>
          </cell>
          <cell r="C77">
            <v>1.3129999999999999</v>
          </cell>
        </row>
        <row r="78">
          <cell r="A78">
            <v>2.2036666666666664</v>
          </cell>
          <cell r="B78">
            <v>3.3026666666666666</v>
          </cell>
          <cell r="C78">
            <v>2.4363333333333337</v>
          </cell>
        </row>
        <row r="79">
          <cell r="A79">
            <v>2.4643333333333337</v>
          </cell>
          <cell r="B79">
            <v>3.3123333333333331</v>
          </cell>
          <cell r="C79">
            <v>2.2456666666666667</v>
          </cell>
        </row>
        <row r="80">
          <cell r="A80">
            <v>2.8836666666666666</v>
          </cell>
          <cell r="B80">
            <v>3.3003333333333331</v>
          </cell>
          <cell r="C80">
            <v>3.2433333333333336</v>
          </cell>
        </row>
        <row r="81">
          <cell r="A81">
            <v>2.3783333333333334</v>
          </cell>
          <cell r="B81">
            <v>3.3319999999999999</v>
          </cell>
          <cell r="C81">
            <v>2.9039999999999999</v>
          </cell>
        </row>
        <row r="82">
          <cell r="A82">
            <v>2.903</v>
          </cell>
          <cell r="B82">
            <v>3.3153333333333332</v>
          </cell>
          <cell r="C82">
            <v>2.8420000000000001</v>
          </cell>
        </row>
        <row r="83">
          <cell r="A83">
            <v>3.0143333333333331</v>
          </cell>
          <cell r="B83">
            <v>3.3159999999999998</v>
          </cell>
          <cell r="C83">
            <v>2.58</v>
          </cell>
        </row>
        <row r="84">
          <cell r="A84">
            <v>3.1853333333333338</v>
          </cell>
          <cell r="B84">
            <v>3.3159999999999998</v>
          </cell>
          <cell r="C84">
            <v>3.2389999999999994</v>
          </cell>
        </row>
        <row r="85">
          <cell r="A85">
            <v>2.4440000000000004</v>
          </cell>
          <cell r="B85">
            <v>3.2893333333333334</v>
          </cell>
          <cell r="C85">
            <v>2.6046666666666667</v>
          </cell>
        </row>
        <row r="86">
          <cell r="A86">
            <v>3.1093333333333333</v>
          </cell>
          <cell r="B86">
            <v>3.2880000000000003</v>
          </cell>
          <cell r="C86">
            <v>3.1466666666666665</v>
          </cell>
        </row>
        <row r="87">
          <cell r="A87">
            <v>1.2366666666666666</v>
          </cell>
          <cell r="B87">
            <v>3.2616666666666667</v>
          </cell>
          <cell r="C87">
            <v>1.4736666666666667</v>
          </cell>
        </row>
        <row r="88">
          <cell r="A88">
            <v>2.1813333333333333</v>
          </cell>
          <cell r="B88">
            <v>3.2816666666666667</v>
          </cell>
          <cell r="C88">
            <v>1.9806666666666668</v>
          </cell>
        </row>
        <row r="89">
          <cell r="A89">
            <v>2.2193333333333332</v>
          </cell>
          <cell r="B89">
            <v>3.2926666666666669</v>
          </cell>
          <cell r="C89">
            <v>2.5109999999999997</v>
          </cell>
        </row>
        <row r="90">
          <cell r="A90">
            <v>2.4836666666666667</v>
          </cell>
          <cell r="B90">
            <v>3.281333333333333</v>
          </cell>
          <cell r="C90">
            <v>2.8490000000000002</v>
          </cell>
        </row>
        <row r="91">
          <cell r="A91">
            <v>2.847</v>
          </cell>
          <cell r="B91">
            <v>3.3064999999999998</v>
          </cell>
          <cell r="C91">
            <v>2.9319999999999999</v>
          </cell>
        </row>
        <row r="92">
          <cell r="A92">
            <v>1.5350000000000001</v>
          </cell>
          <cell r="B92">
            <v>3.2463333333333337</v>
          </cell>
          <cell r="C92">
            <v>2.5510000000000002</v>
          </cell>
        </row>
        <row r="93">
          <cell r="A93">
            <v>2.218666666666667</v>
          </cell>
          <cell r="B93">
            <v>3.2949999999999999</v>
          </cell>
          <cell r="C93">
            <v>2.9443333333333332</v>
          </cell>
        </row>
        <row r="94">
          <cell r="A94">
            <v>1.5893333333333335</v>
          </cell>
          <cell r="B94">
            <v>3.2286666666666668</v>
          </cell>
          <cell r="C94">
            <v>2.4319999999999999</v>
          </cell>
        </row>
        <row r="95">
          <cell r="A95">
            <v>1.7869999999999999</v>
          </cell>
          <cell r="B95">
            <v>3.2423333333333333</v>
          </cell>
          <cell r="C95">
            <v>2.02</v>
          </cell>
        </row>
        <row r="96">
          <cell r="A96">
            <v>2.3819999999999997</v>
          </cell>
          <cell r="B96">
            <v>3.2910000000000004</v>
          </cell>
          <cell r="C96">
            <v>2.829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workbookViewId="0">
      <selection activeCell="G24" sqref="G24"/>
    </sheetView>
  </sheetViews>
  <sheetFormatPr defaultRowHeight="15" x14ac:dyDescent="0.25"/>
  <cols>
    <col min="2" max="2" width="12.7109375" bestFit="1" customWidth="1"/>
  </cols>
  <sheetData>
    <row r="1" spans="1:17" x14ac:dyDescent="0.25">
      <c r="A1" s="2" t="s">
        <v>4</v>
      </c>
      <c r="B1" s="2" t="s">
        <v>5</v>
      </c>
      <c r="C1" s="2" t="s">
        <v>0</v>
      </c>
      <c r="D1" s="2" t="s">
        <v>10</v>
      </c>
      <c r="E1" s="2" t="s">
        <v>11</v>
      </c>
      <c r="F1" s="2" t="s">
        <v>3</v>
      </c>
      <c r="G1" s="2" t="s">
        <v>6</v>
      </c>
      <c r="O1" s="2" t="s">
        <v>9</v>
      </c>
      <c r="P1" s="2" t="s">
        <v>8</v>
      </c>
      <c r="Q1" s="2" t="s">
        <v>7</v>
      </c>
    </row>
    <row r="2" spans="1:17" x14ac:dyDescent="0.25">
      <c r="A2" s="1">
        <v>0.67766666666666664</v>
      </c>
      <c r="B2">
        <f>A2-0.677667</f>
        <v>-3.3333333337992599E-7</v>
      </c>
      <c r="C2">
        <f>VAR(B2:B95)</f>
        <v>0.80839942544667365</v>
      </c>
      <c r="D2" s="2">
        <f>B2-0.808399425</f>
        <v>-0.80839975833333333</v>
      </c>
      <c r="E2" s="1">
        <f>D2*D2</f>
        <v>0.65351016927339178</v>
      </c>
      <c r="F2" s="2">
        <v>0.90602740852581198</v>
      </c>
      <c r="G2" s="2">
        <f>MEDIAN(B2,B95)</f>
        <v>1.2931818203852279</v>
      </c>
      <c r="O2">
        <f>MAX(B2:B95)</f>
        <v>2.5863639741037892</v>
      </c>
      <c r="P2">
        <f>MIN(B2:B95)</f>
        <v>-0.45733366666666675</v>
      </c>
      <c r="Q2">
        <f>O2-P2</f>
        <v>3.0436976407704561</v>
      </c>
    </row>
    <row r="3" spans="1:17" x14ac:dyDescent="0.25">
      <c r="A3" s="1">
        <v>2.3916666666666662</v>
      </c>
      <c r="B3" s="1">
        <f t="shared" ref="B3:B66" si="0">A3-0.677667</f>
        <v>1.7139996666666661</v>
      </c>
      <c r="C3" s="1"/>
      <c r="D3" s="2">
        <f t="shared" ref="D3:D66" si="1">B3-0.808399425</f>
        <v>0.90560024166666619</v>
      </c>
      <c r="E3" s="1">
        <f t="shared" ref="E3:E66" si="2">D3*D3</f>
        <v>0.82011179770672427</v>
      </c>
    </row>
    <row r="4" spans="1:17" x14ac:dyDescent="0.25">
      <c r="A4" s="1">
        <v>1.4829999999999999</v>
      </c>
      <c r="B4" s="1">
        <f t="shared" si="0"/>
        <v>0.80533299999999985</v>
      </c>
      <c r="C4" s="1"/>
      <c r="D4" s="2">
        <f t="shared" si="1"/>
        <v>-3.0664250000000948E-3</v>
      </c>
      <c r="E4" s="1">
        <f t="shared" si="2"/>
        <v>9.4029622806255804E-6</v>
      </c>
    </row>
    <row r="5" spans="1:17" x14ac:dyDescent="0.25">
      <c r="A5" s="1">
        <v>0.53200000000000003</v>
      </c>
      <c r="B5" s="1">
        <f t="shared" si="0"/>
        <v>-0.14566699999999999</v>
      </c>
      <c r="C5" s="1"/>
      <c r="D5" s="2">
        <f t="shared" si="1"/>
        <v>-0.95406642499999994</v>
      </c>
      <c r="E5" s="1">
        <f t="shared" si="2"/>
        <v>0.9102427433122805</v>
      </c>
    </row>
    <row r="6" spans="1:17" x14ac:dyDescent="0.25">
      <c r="A6" s="1">
        <v>2.0336666666666665</v>
      </c>
      <c r="B6" s="1">
        <f t="shared" si="0"/>
        <v>1.3559996666666665</v>
      </c>
      <c r="C6" s="1"/>
      <c r="D6" s="2">
        <f t="shared" si="1"/>
        <v>0.54760024166666654</v>
      </c>
      <c r="E6" s="1">
        <f t="shared" si="2"/>
        <v>0.29986602467339157</v>
      </c>
    </row>
    <row r="7" spans="1:17" x14ac:dyDescent="0.25">
      <c r="A7" s="1">
        <v>1.2963333333333333</v>
      </c>
      <c r="B7" s="1">
        <f t="shared" si="0"/>
        <v>0.61866633333333332</v>
      </c>
      <c r="C7" s="1"/>
      <c r="D7" s="2">
        <f t="shared" si="1"/>
        <v>-0.18973309166666663</v>
      </c>
      <c r="E7" s="1">
        <f t="shared" si="2"/>
        <v>3.5998646073391725E-2</v>
      </c>
    </row>
    <row r="8" spans="1:17" x14ac:dyDescent="0.25">
      <c r="A8" s="1">
        <v>1.3920000000000001</v>
      </c>
      <c r="B8" s="1">
        <f t="shared" si="0"/>
        <v>0.71433300000000011</v>
      </c>
      <c r="C8" s="1"/>
      <c r="D8" s="2">
        <f t="shared" si="1"/>
        <v>-9.4066424999999843E-2</v>
      </c>
      <c r="E8" s="1">
        <f t="shared" si="2"/>
        <v>8.8484923122805949E-3</v>
      </c>
    </row>
    <row r="9" spans="1:17" x14ac:dyDescent="0.25">
      <c r="A9" s="1">
        <v>1.5533333333333335</v>
      </c>
      <c r="B9" s="1">
        <f t="shared" si="0"/>
        <v>0.87566633333333344</v>
      </c>
      <c r="C9" s="1"/>
      <c r="D9" s="2">
        <f t="shared" si="1"/>
        <v>6.7266908333333486E-2</v>
      </c>
      <c r="E9" s="1">
        <f t="shared" si="2"/>
        <v>4.5248369567250897E-3</v>
      </c>
    </row>
    <row r="10" spans="1:17" x14ac:dyDescent="0.25">
      <c r="A10" s="1">
        <v>0.97966666666666669</v>
      </c>
      <c r="B10" s="1">
        <f t="shared" si="0"/>
        <v>0.30199966666666667</v>
      </c>
      <c r="C10" s="1"/>
      <c r="D10" s="2">
        <f t="shared" si="1"/>
        <v>-0.50639975833333328</v>
      </c>
      <c r="E10" s="1">
        <f t="shared" si="2"/>
        <v>0.25644071524005835</v>
      </c>
    </row>
    <row r="11" spans="1:17" x14ac:dyDescent="0.25">
      <c r="A11" s="1">
        <v>2.3103333333333329</v>
      </c>
      <c r="B11" s="1">
        <f t="shared" si="0"/>
        <v>1.6326663333333329</v>
      </c>
      <c r="C11" s="1"/>
      <c r="D11" s="2">
        <f t="shared" si="1"/>
        <v>0.82426690833333294</v>
      </c>
      <c r="E11" s="1">
        <f t="shared" si="2"/>
        <v>0.67941593617339113</v>
      </c>
    </row>
    <row r="12" spans="1:17" x14ac:dyDescent="0.25">
      <c r="A12" s="1">
        <v>1.7916666666666667</v>
      </c>
      <c r="B12" s="1">
        <f t="shared" si="0"/>
        <v>1.1139996666666667</v>
      </c>
      <c r="C12" s="1"/>
      <c r="D12" s="2">
        <f t="shared" si="1"/>
        <v>0.30560024166666677</v>
      </c>
      <c r="E12" s="1">
        <f t="shared" si="2"/>
        <v>9.3391507706725135E-2</v>
      </c>
    </row>
    <row r="13" spans="1:17" x14ac:dyDescent="0.25">
      <c r="A13" s="1">
        <v>0.73933333333333329</v>
      </c>
      <c r="B13" s="1">
        <f t="shared" si="0"/>
        <v>6.1666333333333267E-2</v>
      </c>
      <c r="C13" s="1"/>
      <c r="D13" s="2">
        <f t="shared" si="1"/>
        <v>-0.74673309166666668</v>
      </c>
      <c r="E13" s="1">
        <f t="shared" si="2"/>
        <v>0.55761031019005847</v>
      </c>
    </row>
    <row r="14" spans="1:17" x14ac:dyDescent="0.25">
      <c r="A14" s="1">
        <v>1.726</v>
      </c>
      <c r="B14" s="1">
        <f t="shared" si="0"/>
        <v>1.048333</v>
      </c>
      <c r="C14" s="1"/>
      <c r="D14" s="2">
        <f t="shared" si="1"/>
        <v>0.23993357500000001</v>
      </c>
      <c r="E14" s="1">
        <f t="shared" si="2"/>
        <v>5.7568120412280627E-2</v>
      </c>
    </row>
    <row r="15" spans="1:17" x14ac:dyDescent="0.25">
      <c r="A15" s="1">
        <v>0.53666666666666663</v>
      </c>
      <c r="B15" s="1">
        <f t="shared" si="0"/>
        <v>-0.14100033333333339</v>
      </c>
      <c r="C15" s="1"/>
      <c r="D15" s="2">
        <f t="shared" si="1"/>
        <v>-0.94939975833333334</v>
      </c>
      <c r="E15" s="1">
        <f t="shared" si="2"/>
        <v>0.9013599011233917</v>
      </c>
    </row>
    <row r="16" spans="1:17" x14ac:dyDescent="0.25">
      <c r="A16" s="1">
        <v>0.53166666666666662</v>
      </c>
      <c r="B16" s="1">
        <f t="shared" si="0"/>
        <v>-0.1460003333333334</v>
      </c>
      <c r="C16" s="1"/>
      <c r="D16" s="2">
        <f t="shared" si="1"/>
        <v>-0.95439975833333335</v>
      </c>
      <c r="E16" s="1">
        <f t="shared" si="2"/>
        <v>0.91087889870672512</v>
      </c>
    </row>
    <row r="17" spans="1:5" x14ac:dyDescent="0.25">
      <c r="A17" s="1">
        <v>0.52466666666666661</v>
      </c>
      <c r="B17" s="1">
        <f t="shared" si="0"/>
        <v>-0.1530003333333334</v>
      </c>
      <c r="C17" s="1"/>
      <c r="D17" s="2">
        <f t="shared" si="1"/>
        <v>-0.96139975833333335</v>
      </c>
      <c r="E17" s="1">
        <f t="shared" si="2"/>
        <v>0.92428949532339177</v>
      </c>
    </row>
    <row r="18" spans="1:5" x14ac:dyDescent="0.25">
      <c r="A18" s="1">
        <v>2.9489999999999998</v>
      </c>
      <c r="B18" s="1">
        <f t="shared" si="0"/>
        <v>2.2713329999999998</v>
      </c>
      <c r="C18" s="1"/>
      <c r="D18" s="2">
        <f t="shared" si="1"/>
        <v>1.4629335749999999</v>
      </c>
      <c r="E18" s="1">
        <f t="shared" si="2"/>
        <v>2.14017464486228</v>
      </c>
    </row>
    <row r="19" spans="1:5" x14ac:dyDescent="0.25">
      <c r="A19" s="1">
        <v>0.8806666666666666</v>
      </c>
      <c r="B19" s="1">
        <f t="shared" si="0"/>
        <v>0.20299966666666658</v>
      </c>
      <c r="C19" s="1"/>
      <c r="D19" s="2">
        <f t="shared" si="1"/>
        <v>-0.60539975833333337</v>
      </c>
      <c r="E19" s="1">
        <f t="shared" si="2"/>
        <v>0.36650886739005845</v>
      </c>
    </row>
    <row r="20" spans="1:5" x14ac:dyDescent="0.25">
      <c r="A20" s="1">
        <v>1.609</v>
      </c>
      <c r="B20" s="1">
        <f t="shared" si="0"/>
        <v>0.93133299999999997</v>
      </c>
      <c r="C20" s="1"/>
      <c r="D20" s="2">
        <f t="shared" si="1"/>
        <v>0.12293357500000002</v>
      </c>
      <c r="E20" s="1">
        <f t="shared" si="2"/>
        <v>1.5112663862280629E-2</v>
      </c>
    </row>
    <row r="21" spans="1:5" x14ac:dyDescent="0.25">
      <c r="A21" s="1">
        <v>0.6343333333333333</v>
      </c>
      <c r="B21" s="1">
        <f t="shared" si="0"/>
        <v>-4.3333666666666715E-2</v>
      </c>
      <c r="C21" s="1"/>
      <c r="D21" s="2">
        <f t="shared" si="1"/>
        <v>-0.85173309166666666</v>
      </c>
      <c r="E21" s="1">
        <f t="shared" si="2"/>
        <v>0.72544925944005845</v>
      </c>
    </row>
    <row r="22" spans="1:5" x14ac:dyDescent="0.25">
      <c r="A22" s="1">
        <v>0.6303333333333333</v>
      </c>
      <c r="B22" s="1">
        <f t="shared" si="0"/>
        <v>-4.7333666666666718E-2</v>
      </c>
      <c r="C22" s="1"/>
      <c r="D22" s="2">
        <f t="shared" si="1"/>
        <v>-0.85573309166666667</v>
      </c>
      <c r="E22" s="1">
        <f t="shared" si="2"/>
        <v>0.73227912417339169</v>
      </c>
    </row>
    <row r="23" spans="1:5" x14ac:dyDescent="0.25">
      <c r="A23" s="1">
        <v>0.62666666666666659</v>
      </c>
      <c r="B23" s="1">
        <f t="shared" si="0"/>
        <v>-5.1000333333333425E-2</v>
      </c>
      <c r="C23" s="1"/>
      <c r="D23" s="2">
        <f t="shared" si="1"/>
        <v>-0.85939975833333337</v>
      </c>
      <c r="E23" s="1">
        <f t="shared" si="2"/>
        <v>0.73856794462339181</v>
      </c>
    </row>
    <row r="24" spans="1:5" x14ac:dyDescent="0.25">
      <c r="A24" s="1">
        <v>0.54766666666666663</v>
      </c>
      <c r="B24" s="1">
        <f t="shared" si="0"/>
        <v>-0.13000033333333338</v>
      </c>
      <c r="C24" s="1"/>
      <c r="D24" s="2">
        <f t="shared" si="1"/>
        <v>-0.93839975833333333</v>
      </c>
      <c r="E24" s="1">
        <f t="shared" si="2"/>
        <v>0.88059410644005842</v>
      </c>
    </row>
    <row r="25" spans="1:5" x14ac:dyDescent="0.25">
      <c r="A25" s="1">
        <v>0.55799999999999994</v>
      </c>
      <c r="B25" s="1">
        <f t="shared" si="0"/>
        <v>-0.11966700000000008</v>
      </c>
      <c r="C25" s="1"/>
      <c r="D25" s="2">
        <f t="shared" si="1"/>
        <v>-0.92806642500000003</v>
      </c>
      <c r="E25" s="1">
        <f t="shared" si="2"/>
        <v>0.86130728921228072</v>
      </c>
    </row>
    <row r="26" spans="1:5" x14ac:dyDescent="0.25">
      <c r="A26" s="1">
        <v>0.68866666666666665</v>
      </c>
      <c r="B26" s="1">
        <f t="shared" si="0"/>
        <v>1.099966666666663E-2</v>
      </c>
      <c r="C26" s="1"/>
      <c r="D26" s="2">
        <f t="shared" si="1"/>
        <v>-0.79739975833333332</v>
      </c>
      <c r="E26" s="1">
        <f t="shared" si="2"/>
        <v>0.63584637459005833</v>
      </c>
    </row>
    <row r="27" spans="1:5" x14ac:dyDescent="0.25">
      <c r="A27" s="1">
        <v>2.3113333333333332</v>
      </c>
      <c r="B27" s="1">
        <f t="shared" si="0"/>
        <v>1.6336663333333332</v>
      </c>
      <c r="C27" s="1"/>
      <c r="D27" s="2">
        <f t="shared" si="1"/>
        <v>0.82526690833333327</v>
      </c>
      <c r="E27" s="1">
        <f t="shared" si="2"/>
        <v>0.68106546999005835</v>
      </c>
    </row>
    <row r="28" spans="1:5" x14ac:dyDescent="0.25">
      <c r="A28" s="1">
        <v>1.9805000000000001</v>
      </c>
      <c r="B28" s="1">
        <f t="shared" si="0"/>
        <v>1.3028330000000001</v>
      </c>
      <c r="C28" s="1"/>
      <c r="D28" s="2">
        <f t="shared" si="1"/>
        <v>0.49443357500000018</v>
      </c>
      <c r="E28" s="1">
        <f t="shared" si="2"/>
        <v>0.24446456008728079</v>
      </c>
    </row>
    <row r="29" spans="1:5" x14ac:dyDescent="0.25">
      <c r="A29" s="1">
        <v>0.92900000000000005</v>
      </c>
      <c r="B29" s="1">
        <f t="shared" si="0"/>
        <v>0.25133300000000003</v>
      </c>
      <c r="C29" s="1"/>
      <c r="D29" s="2">
        <f t="shared" si="1"/>
        <v>-0.55706642499999992</v>
      </c>
      <c r="E29" s="1">
        <f t="shared" si="2"/>
        <v>0.31032300186228051</v>
      </c>
    </row>
    <row r="30" spans="1:5" x14ac:dyDescent="0.25">
      <c r="A30" s="1">
        <v>0.82900000000000007</v>
      </c>
      <c r="B30" s="1">
        <f t="shared" si="0"/>
        <v>0.15133300000000005</v>
      </c>
      <c r="C30" s="1"/>
      <c r="D30" s="2">
        <f t="shared" si="1"/>
        <v>-0.6570664249999999</v>
      </c>
      <c r="E30" s="1">
        <f t="shared" si="2"/>
        <v>0.43173628686228049</v>
      </c>
    </row>
    <row r="31" spans="1:5" x14ac:dyDescent="0.25">
      <c r="A31" s="1">
        <v>0.48900000000000005</v>
      </c>
      <c r="B31" s="1">
        <f t="shared" si="0"/>
        <v>-0.18866699999999997</v>
      </c>
      <c r="C31" s="1"/>
      <c r="D31" s="2">
        <f t="shared" si="1"/>
        <v>-0.99706642499999987</v>
      </c>
      <c r="E31" s="1">
        <f t="shared" si="2"/>
        <v>0.99414145586228031</v>
      </c>
    </row>
    <row r="32" spans="1:5" x14ac:dyDescent="0.25">
      <c r="A32" s="1">
        <v>3.1059999999999999</v>
      </c>
      <c r="B32" s="1">
        <f t="shared" si="0"/>
        <v>2.4283329999999999</v>
      </c>
      <c r="C32" s="1"/>
      <c r="D32" s="2">
        <f t="shared" si="1"/>
        <v>1.6199335749999999</v>
      </c>
      <c r="E32" s="1">
        <f t="shared" si="2"/>
        <v>2.6241847874122803</v>
      </c>
    </row>
    <row r="33" spans="1:5" x14ac:dyDescent="0.25">
      <c r="A33" s="1">
        <v>1.0256666666666667</v>
      </c>
      <c r="B33" s="1">
        <f t="shared" si="0"/>
        <v>0.34799966666666671</v>
      </c>
      <c r="C33" s="1"/>
      <c r="D33" s="2">
        <f t="shared" si="1"/>
        <v>-0.46039975833333324</v>
      </c>
      <c r="E33" s="1">
        <f t="shared" si="2"/>
        <v>0.21196793747339165</v>
      </c>
    </row>
    <row r="34" spans="1:5" x14ac:dyDescent="0.25">
      <c r="A34" s="3">
        <v>0.72433333333333338</v>
      </c>
      <c r="B34" s="1">
        <f t="shared" si="0"/>
        <v>4.6666333333333365E-2</v>
      </c>
      <c r="C34" s="1"/>
      <c r="D34" s="2">
        <f t="shared" si="1"/>
        <v>-0.76173309166666658</v>
      </c>
      <c r="E34" s="1">
        <f t="shared" si="2"/>
        <v>0.58023730294005826</v>
      </c>
    </row>
    <row r="35" spans="1:5" x14ac:dyDescent="0.25">
      <c r="A35" s="1">
        <v>0.48133333333333334</v>
      </c>
      <c r="B35" s="1">
        <f t="shared" si="0"/>
        <v>-0.19633366666666668</v>
      </c>
      <c r="C35" s="1"/>
      <c r="D35" s="2">
        <f t="shared" si="1"/>
        <v>-1.0047330916666666</v>
      </c>
      <c r="E35" s="1">
        <f t="shared" si="2"/>
        <v>1.0094885854900582</v>
      </c>
    </row>
    <row r="36" spans="1:5" x14ac:dyDescent="0.25">
      <c r="A36" s="1">
        <v>0.48166666666666669</v>
      </c>
      <c r="B36" s="1">
        <f t="shared" si="0"/>
        <v>-0.19600033333333333</v>
      </c>
      <c r="C36" s="1"/>
      <c r="D36" s="2">
        <f t="shared" si="1"/>
        <v>-1.0043997583333333</v>
      </c>
      <c r="E36" s="1">
        <f t="shared" si="2"/>
        <v>1.0088188745400584</v>
      </c>
    </row>
    <row r="37" spans="1:5" x14ac:dyDescent="0.25">
      <c r="A37" s="1">
        <v>0.39466666666666667</v>
      </c>
      <c r="B37" s="1">
        <f t="shared" si="0"/>
        <v>-0.28300033333333335</v>
      </c>
      <c r="C37" s="1"/>
      <c r="D37" s="2">
        <f t="shared" si="1"/>
        <v>-1.0913997583333332</v>
      </c>
      <c r="E37" s="1">
        <f t="shared" si="2"/>
        <v>1.1911534324900581</v>
      </c>
    </row>
    <row r="38" spans="1:5" x14ac:dyDescent="0.25">
      <c r="A38" s="1">
        <v>0.27799999999999997</v>
      </c>
      <c r="B38" s="1">
        <f t="shared" si="0"/>
        <v>-0.39966700000000005</v>
      </c>
      <c r="C38" s="1"/>
      <c r="D38" s="2">
        <f t="shared" si="1"/>
        <v>-1.2080664249999999</v>
      </c>
      <c r="E38" s="1">
        <f t="shared" si="2"/>
        <v>1.4594244872122806</v>
      </c>
    </row>
    <row r="39" spans="1:5" x14ac:dyDescent="0.25">
      <c r="A39" s="3">
        <v>1.2393333333333334</v>
      </c>
      <c r="B39" s="1">
        <f t="shared" si="0"/>
        <v>0.56166633333333338</v>
      </c>
      <c r="C39" s="1"/>
      <c r="D39" s="2">
        <f t="shared" si="1"/>
        <v>-0.24673309166666657</v>
      </c>
      <c r="E39" s="1">
        <f t="shared" si="2"/>
        <v>6.0877218523391688E-2</v>
      </c>
    </row>
    <row r="40" spans="1:5" x14ac:dyDescent="0.25">
      <c r="A40" s="1">
        <v>0.32100000000000001</v>
      </c>
      <c r="B40" s="1">
        <f t="shared" si="0"/>
        <v>-0.35666700000000001</v>
      </c>
      <c r="C40" s="1"/>
      <c r="D40" s="2">
        <f t="shared" si="1"/>
        <v>-1.165066425</v>
      </c>
      <c r="E40" s="1">
        <f t="shared" si="2"/>
        <v>1.3573797746622807</v>
      </c>
    </row>
    <row r="41" spans="1:5" x14ac:dyDescent="0.25">
      <c r="A41" s="3">
        <v>1.2009999999999998</v>
      </c>
      <c r="B41" s="1">
        <f t="shared" si="0"/>
        <v>0.52333299999999983</v>
      </c>
      <c r="C41" s="1"/>
      <c r="D41" s="2">
        <f t="shared" si="1"/>
        <v>-0.28506642500000012</v>
      </c>
      <c r="E41" s="1">
        <f t="shared" si="2"/>
        <v>8.1262866662280692E-2</v>
      </c>
    </row>
    <row r="42" spans="1:5" x14ac:dyDescent="0.25">
      <c r="A42" s="1">
        <v>0.3153333333333333</v>
      </c>
      <c r="B42" s="1">
        <f t="shared" si="0"/>
        <v>-0.36233366666666672</v>
      </c>
      <c r="C42" s="1"/>
      <c r="D42" s="2">
        <f t="shared" si="1"/>
        <v>-1.1707330916666667</v>
      </c>
      <c r="E42" s="1">
        <f t="shared" si="2"/>
        <v>1.3706159719233919</v>
      </c>
    </row>
    <row r="43" spans="1:5" x14ac:dyDescent="0.25">
      <c r="A43" s="1">
        <v>0.36533333333333334</v>
      </c>
      <c r="B43" s="1">
        <f t="shared" si="0"/>
        <v>-0.31233366666666668</v>
      </c>
      <c r="C43" s="1"/>
      <c r="D43" s="2">
        <f t="shared" si="1"/>
        <v>-1.1207330916666667</v>
      </c>
      <c r="E43" s="1">
        <f t="shared" si="2"/>
        <v>1.2560426627567252</v>
      </c>
    </row>
    <row r="44" spans="1:5" x14ac:dyDescent="0.25">
      <c r="A44" s="1">
        <v>0.33566666666666672</v>
      </c>
      <c r="B44" s="1">
        <f t="shared" si="0"/>
        <v>-0.3420003333333333</v>
      </c>
      <c r="C44" s="1"/>
      <c r="D44" s="2">
        <f t="shared" si="1"/>
        <v>-1.1503997583333332</v>
      </c>
      <c r="E44" s="1">
        <f t="shared" si="2"/>
        <v>1.3234196039733914</v>
      </c>
    </row>
    <row r="45" spans="1:5" x14ac:dyDescent="0.25">
      <c r="A45" s="1">
        <v>0.2203333333333333</v>
      </c>
      <c r="B45" s="1">
        <f t="shared" si="0"/>
        <v>-0.45733366666666675</v>
      </c>
      <c r="C45" s="1"/>
      <c r="D45" s="2">
        <f t="shared" si="1"/>
        <v>-1.2657330916666667</v>
      </c>
      <c r="E45" s="1">
        <f t="shared" si="2"/>
        <v>1.6020802593400585</v>
      </c>
    </row>
    <row r="46" spans="1:5" x14ac:dyDescent="0.25">
      <c r="A46" s="1">
        <v>0.35799999999999993</v>
      </c>
      <c r="B46" s="1">
        <f t="shared" si="0"/>
        <v>-0.31966700000000009</v>
      </c>
      <c r="C46" s="1"/>
      <c r="D46" s="2">
        <f t="shared" si="1"/>
        <v>-1.1280664250000001</v>
      </c>
      <c r="E46" s="1">
        <f t="shared" si="2"/>
        <v>1.2725338592122808</v>
      </c>
    </row>
    <row r="47" spans="1:5" x14ac:dyDescent="0.25">
      <c r="A47" s="1">
        <v>0.32200000000000001</v>
      </c>
      <c r="B47" s="1">
        <f t="shared" si="0"/>
        <v>-0.35566700000000001</v>
      </c>
      <c r="C47" s="1"/>
      <c r="D47" s="2">
        <f t="shared" si="1"/>
        <v>-1.1640664249999999</v>
      </c>
      <c r="E47" s="1">
        <f t="shared" si="2"/>
        <v>1.3550506418122803</v>
      </c>
    </row>
    <row r="48" spans="1:5" x14ac:dyDescent="0.25">
      <c r="A48" s="1">
        <v>0.32400000000000001</v>
      </c>
      <c r="B48" s="1">
        <f t="shared" si="0"/>
        <v>-0.35366700000000001</v>
      </c>
      <c r="C48" s="1"/>
      <c r="D48" s="2">
        <f t="shared" si="1"/>
        <v>-1.1620664249999999</v>
      </c>
      <c r="E48" s="1">
        <f t="shared" si="2"/>
        <v>1.3503983761122804</v>
      </c>
    </row>
    <row r="49" spans="1:5" x14ac:dyDescent="0.25">
      <c r="A49" s="1">
        <v>0.61466666666666658</v>
      </c>
      <c r="B49" s="1">
        <f t="shared" si="0"/>
        <v>-6.3000333333333436E-2</v>
      </c>
      <c r="C49" s="1"/>
      <c r="D49" s="2">
        <f t="shared" si="1"/>
        <v>-0.87139975833333339</v>
      </c>
      <c r="E49" s="1">
        <f t="shared" si="2"/>
        <v>0.75933753882339183</v>
      </c>
    </row>
    <row r="50" spans="1:5" x14ac:dyDescent="0.25">
      <c r="A50" s="1">
        <v>0.41233333333333327</v>
      </c>
      <c r="B50" s="1">
        <f t="shared" si="0"/>
        <v>-0.26533366666666675</v>
      </c>
      <c r="C50" s="1"/>
      <c r="D50" s="2">
        <f t="shared" si="1"/>
        <v>-1.0737330916666668</v>
      </c>
      <c r="E50" s="1">
        <f t="shared" si="2"/>
        <v>1.1529027521400586</v>
      </c>
    </row>
    <row r="51" spans="1:5" x14ac:dyDescent="0.25">
      <c r="A51" s="1">
        <v>0.68400000000000005</v>
      </c>
      <c r="B51" s="1">
        <f t="shared" si="0"/>
        <v>6.333000000000033E-3</v>
      </c>
      <c r="C51" s="1"/>
      <c r="D51" s="2">
        <f t="shared" si="1"/>
        <v>-0.80206642499999992</v>
      </c>
      <c r="E51" s="1">
        <f t="shared" si="2"/>
        <v>0.64331055011228044</v>
      </c>
    </row>
    <row r="52" spans="1:5" x14ac:dyDescent="0.25">
      <c r="A52" s="1">
        <v>0.38999999999999996</v>
      </c>
      <c r="B52" s="1">
        <f t="shared" si="0"/>
        <v>-0.28766700000000006</v>
      </c>
      <c r="C52" s="1"/>
      <c r="D52" s="2">
        <f t="shared" si="1"/>
        <v>-1.0960664250000001</v>
      </c>
      <c r="E52" s="1">
        <f t="shared" si="2"/>
        <v>1.2013616080122809</v>
      </c>
    </row>
    <row r="53" spans="1:5" x14ac:dyDescent="0.25">
      <c r="A53" s="1">
        <v>0.4443333333333333</v>
      </c>
      <c r="B53" s="1">
        <f t="shared" si="0"/>
        <v>-0.23333366666666672</v>
      </c>
      <c r="C53" s="1"/>
      <c r="D53" s="2">
        <f t="shared" si="1"/>
        <v>-1.0417330916666667</v>
      </c>
      <c r="E53" s="1">
        <f t="shared" si="2"/>
        <v>1.085207834273392</v>
      </c>
    </row>
    <row r="54" spans="1:5" x14ac:dyDescent="0.25">
      <c r="A54" s="1">
        <v>0.60533333333333328</v>
      </c>
      <c r="B54" s="1">
        <f t="shared" si="0"/>
        <v>-7.233366666666674E-2</v>
      </c>
      <c r="C54" s="1"/>
      <c r="D54" s="2">
        <f t="shared" si="1"/>
        <v>-0.88073309166666669</v>
      </c>
      <c r="E54" s="1">
        <f t="shared" si="2"/>
        <v>0.7756907787567251</v>
      </c>
    </row>
    <row r="55" spans="1:5" x14ac:dyDescent="0.25">
      <c r="A55" s="1">
        <v>0.45300000000000001</v>
      </c>
      <c r="B55" s="1">
        <f t="shared" si="0"/>
        <v>-0.22466700000000001</v>
      </c>
      <c r="C55" s="1"/>
      <c r="D55" s="2">
        <f t="shared" si="1"/>
        <v>-1.0330664249999999</v>
      </c>
      <c r="E55" s="1">
        <f t="shared" si="2"/>
        <v>1.0672262384622804</v>
      </c>
    </row>
    <row r="56" spans="1:5" x14ac:dyDescent="0.25">
      <c r="A56" s="1">
        <v>0.47233333333333333</v>
      </c>
      <c r="B56" s="1">
        <f t="shared" si="0"/>
        <v>-0.20533366666666669</v>
      </c>
      <c r="C56" s="1"/>
      <c r="D56" s="2">
        <f t="shared" si="1"/>
        <v>-1.0137330916666667</v>
      </c>
      <c r="E56" s="1">
        <f t="shared" si="2"/>
        <v>1.0276547811400585</v>
      </c>
    </row>
    <row r="57" spans="1:5" x14ac:dyDescent="0.25">
      <c r="A57" s="1">
        <v>0.68600000000000005</v>
      </c>
      <c r="B57" s="1">
        <f t="shared" si="0"/>
        <v>8.3330000000000348E-3</v>
      </c>
      <c r="C57" s="1"/>
      <c r="D57" s="2">
        <f t="shared" si="1"/>
        <v>-0.80006642499999991</v>
      </c>
      <c r="E57" s="1">
        <f t="shared" si="2"/>
        <v>0.64010628441228046</v>
      </c>
    </row>
    <row r="58" spans="1:5" x14ac:dyDescent="0.25">
      <c r="A58" s="1">
        <v>0.71</v>
      </c>
      <c r="B58" s="1">
        <f t="shared" si="0"/>
        <v>3.2332999999999945E-2</v>
      </c>
      <c r="C58" s="1"/>
      <c r="D58" s="2">
        <f t="shared" si="1"/>
        <v>-0.776066425</v>
      </c>
      <c r="E58" s="1">
        <f t="shared" si="2"/>
        <v>0.60227909601228058</v>
      </c>
    </row>
    <row r="59" spans="1:5" x14ac:dyDescent="0.25">
      <c r="A59" s="1">
        <v>0.80199999999999994</v>
      </c>
      <c r="B59" s="1">
        <f t="shared" si="0"/>
        <v>0.12433299999999992</v>
      </c>
      <c r="C59" s="1"/>
      <c r="D59" s="2">
        <f t="shared" si="1"/>
        <v>-0.68406642500000003</v>
      </c>
      <c r="E59" s="1">
        <f t="shared" si="2"/>
        <v>0.46794687381228067</v>
      </c>
    </row>
    <row r="60" spans="1:5" x14ac:dyDescent="0.25">
      <c r="A60" s="3">
        <v>1.2033333333333334</v>
      </c>
      <c r="B60" s="1">
        <f t="shared" si="0"/>
        <v>0.52566633333333335</v>
      </c>
      <c r="C60" s="1"/>
      <c r="D60" s="2">
        <f t="shared" si="1"/>
        <v>-0.2827330916666666</v>
      </c>
      <c r="E60" s="1">
        <f t="shared" si="2"/>
        <v>7.9938001123391694E-2</v>
      </c>
    </row>
    <row r="61" spans="1:5" x14ac:dyDescent="0.25">
      <c r="A61" s="1">
        <v>0.68399999999999983</v>
      </c>
      <c r="B61" s="1">
        <f t="shared" si="0"/>
        <v>6.332999999999811E-3</v>
      </c>
      <c r="C61" s="1"/>
      <c r="D61" s="2">
        <f t="shared" si="1"/>
        <v>-0.80206642500000014</v>
      </c>
      <c r="E61" s="1">
        <f t="shared" si="2"/>
        <v>0.64331055011228089</v>
      </c>
    </row>
    <row r="62" spans="1:5" x14ac:dyDescent="0.25">
      <c r="A62" s="3">
        <v>0.97000000000000008</v>
      </c>
      <c r="B62" s="1">
        <f t="shared" si="0"/>
        <v>0.29233300000000007</v>
      </c>
      <c r="C62" s="1"/>
      <c r="D62" s="2">
        <f t="shared" si="1"/>
        <v>-0.51606642499999988</v>
      </c>
      <c r="E62" s="1">
        <f t="shared" si="2"/>
        <v>0.26632455501228053</v>
      </c>
    </row>
    <row r="63" spans="1:5" x14ac:dyDescent="0.25">
      <c r="A63" s="3">
        <v>1.034</v>
      </c>
      <c r="B63" s="1">
        <f t="shared" si="0"/>
        <v>0.35633300000000001</v>
      </c>
      <c r="C63" s="1"/>
      <c r="D63" s="2">
        <f t="shared" si="1"/>
        <v>-0.45206642499999994</v>
      </c>
      <c r="E63" s="1">
        <f t="shared" si="2"/>
        <v>0.20436405261228058</v>
      </c>
    </row>
    <row r="64" spans="1:5" x14ac:dyDescent="0.25">
      <c r="A64" s="1">
        <v>1.4399999999999997</v>
      </c>
      <c r="B64" s="1">
        <f t="shared" si="0"/>
        <v>0.76233299999999971</v>
      </c>
      <c r="C64" s="1"/>
      <c r="D64" s="2">
        <f t="shared" si="1"/>
        <v>-4.6066425000000244E-2</v>
      </c>
      <c r="E64" s="1">
        <f t="shared" si="2"/>
        <v>2.1221155122806475E-3</v>
      </c>
    </row>
    <row r="65" spans="1:5" x14ac:dyDescent="0.25">
      <c r="A65" s="1">
        <v>1.9646666666666668</v>
      </c>
      <c r="B65" s="1">
        <f t="shared" si="0"/>
        <v>1.2869996666666668</v>
      </c>
      <c r="C65" s="1"/>
      <c r="D65" s="2">
        <f t="shared" si="1"/>
        <v>0.47860024166666681</v>
      </c>
      <c r="E65" s="1">
        <f t="shared" si="2"/>
        <v>0.22905819132339189</v>
      </c>
    </row>
    <row r="66" spans="1:5" x14ac:dyDescent="0.25">
      <c r="A66" s="1">
        <v>2.8799999999999994</v>
      </c>
      <c r="B66" s="1">
        <f t="shared" si="0"/>
        <v>2.2023329999999994</v>
      </c>
      <c r="C66" s="1"/>
      <c r="D66" s="2">
        <f t="shared" si="1"/>
        <v>1.3939335749999995</v>
      </c>
      <c r="E66" s="1">
        <f t="shared" si="2"/>
        <v>1.9430508115122791</v>
      </c>
    </row>
    <row r="67" spans="1:5" x14ac:dyDescent="0.25">
      <c r="A67" s="1">
        <v>1.9259999999999999</v>
      </c>
      <c r="B67" s="1">
        <f t="shared" ref="B67:B94" si="3">A67-0.677667</f>
        <v>1.2483329999999999</v>
      </c>
      <c r="C67" s="1"/>
      <c r="D67" s="2">
        <f t="shared" ref="D67:D95" si="4">B67-0.808399425</f>
        <v>0.43993357499999997</v>
      </c>
      <c r="E67" s="1">
        <f t="shared" ref="E67:E95" si="5">D67*D67</f>
        <v>0.19354155041228061</v>
      </c>
    </row>
    <row r="68" spans="1:5" x14ac:dyDescent="0.25">
      <c r="A68" s="1">
        <v>2.6266666666666669</v>
      </c>
      <c r="B68" s="1">
        <f t="shared" si="3"/>
        <v>1.9489996666666669</v>
      </c>
      <c r="C68" s="1"/>
      <c r="D68" s="2">
        <f t="shared" si="4"/>
        <v>1.140600241666667</v>
      </c>
      <c r="E68" s="1">
        <f t="shared" si="5"/>
        <v>1.3009689112900591</v>
      </c>
    </row>
    <row r="69" spans="1:5" x14ac:dyDescent="0.25">
      <c r="A69" s="1">
        <v>2.3793333333333333</v>
      </c>
      <c r="B69" s="1">
        <f t="shared" si="3"/>
        <v>1.7016663333333333</v>
      </c>
      <c r="C69" s="1"/>
      <c r="D69" s="2">
        <f t="shared" si="4"/>
        <v>0.89326690833333333</v>
      </c>
      <c r="E69" s="1">
        <f t="shared" si="5"/>
        <v>0.79792576952339178</v>
      </c>
    </row>
    <row r="70" spans="1:5" x14ac:dyDescent="0.25">
      <c r="A70" s="1">
        <v>0.75599999999999989</v>
      </c>
      <c r="B70" s="1">
        <f t="shared" si="3"/>
        <v>7.8332999999999875E-2</v>
      </c>
      <c r="C70" s="1"/>
      <c r="D70" s="2">
        <f t="shared" si="4"/>
        <v>-0.73006642500000007</v>
      </c>
      <c r="E70" s="1">
        <f t="shared" si="5"/>
        <v>0.53299698491228076</v>
      </c>
    </row>
    <row r="71" spans="1:5" x14ac:dyDescent="0.25">
      <c r="A71" s="1">
        <v>2.1263333333333332</v>
      </c>
      <c r="B71" s="1">
        <f t="shared" si="3"/>
        <v>1.4486663333333332</v>
      </c>
      <c r="C71" s="1"/>
      <c r="D71" s="2">
        <f t="shared" si="4"/>
        <v>0.64026690833333322</v>
      </c>
      <c r="E71" s="1">
        <f t="shared" si="5"/>
        <v>0.4099417139067249</v>
      </c>
    </row>
    <row r="72" spans="1:5" x14ac:dyDescent="0.25">
      <c r="A72" s="1">
        <v>1.8906666666666665</v>
      </c>
      <c r="B72" s="1">
        <f t="shared" si="3"/>
        <v>1.2129996666666665</v>
      </c>
      <c r="C72" s="1"/>
      <c r="D72" s="2">
        <f t="shared" si="4"/>
        <v>0.40460024166666653</v>
      </c>
      <c r="E72" s="1">
        <f t="shared" si="5"/>
        <v>0.16370135555672496</v>
      </c>
    </row>
    <row r="73" spans="1:5" x14ac:dyDescent="0.25">
      <c r="A73" s="1">
        <v>2.1656666666666666</v>
      </c>
      <c r="B73" s="1">
        <f t="shared" si="3"/>
        <v>1.4879996666666666</v>
      </c>
      <c r="C73" s="1"/>
      <c r="D73" s="2">
        <f t="shared" si="4"/>
        <v>0.67960024166666666</v>
      </c>
      <c r="E73" s="1">
        <f t="shared" si="5"/>
        <v>0.46185648847339172</v>
      </c>
    </row>
    <row r="74" spans="1:5" x14ac:dyDescent="0.25">
      <c r="A74" s="1">
        <v>2.4260000000000002</v>
      </c>
      <c r="B74" s="1">
        <f t="shared" si="3"/>
        <v>1.7483330000000001</v>
      </c>
      <c r="C74" s="1"/>
      <c r="D74" s="2">
        <f t="shared" si="4"/>
        <v>0.93993357500000019</v>
      </c>
      <c r="E74" s="1">
        <f t="shared" si="5"/>
        <v>0.88347512541228101</v>
      </c>
    </row>
    <row r="75" spans="1:5" x14ac:dyDescent="0.25">
      <c r="A75" s="1">
        <v>1.6456666666666668</v>
      </c>
      <c r="B75" s="1">
        <f t="shared" si="3"/>
        <v>0.96799966666666681</v>
      </c>
      <c r="C75" s="1"/>
      <c r="D75" s="2">
        <f t="shared" si="4"/>
        <v>0.15960024166666686</v>
      </c>
      <c r="E75" s="1">
        <f t="shared" si="5"/>
        <v>2.5472237140058467E-2</v>
      </c>
    </row>
    <row r="76" spans="1:5" x14ac:dyDescent="0.25">
      <c r="A76" s="1">
        <v>1.2456666666666667</v>
      </c>
      <c r="B76" s="1">
        <f t="shared" si="3"/>
        <v>0.56799966666666668</v>
      </c>
      <c r="C76" s="1"/>
      <c r="D76" s="2">
        <f t="shared" si="4"/>
        <v>-0.24039975833333327</v>
      </c>
      <c r="E76" s="1">
        <f t="shared" si="5"/>
        <v>5.7792043806725035E-2</v>
      </c>
    </row>
    <row r="77" spans="1:5" x14ac:dyDescent="0.25">
      <c r="A77" s="1">
        <v>2.2036666666666664</v>
      </c>
      <c r="B77" s="1">
        <f t="shared" si="3"/>
        <v>1.5259996666666664</v>
      </c>
      <c r="C77" s="1"/>
      <c r="D77" s="2">
        <f t="shared" si="4"/>
        <v>0.71760024166666647</v>
      </c>
      <c r="E77" s="1">
        <f t="shared" si="5"/>
        <v>0.51495010684005815</v>
      </c>
    </row>
    <row r="78" spans="1:5" x14ac:dyDescent="0.25">
      <c r="A78" s="1">
        <v>2.4643333333333337</v>
      </c>
      <c r="B78" s="1">
        <f t="shared" si="3"/>
        <v>1.7866663333333337</v>
      </c>
      <c r="C78" s="1"/>
      <c r="D78" s="2">
        <f t="shared" si="4"/>
        <v>0.97826690833333374</v>
      </c>
      <c r="E78" s="1">
        <f t="shared" si="5"/>
        <v>0.95700614394005923</v>
      </c>
    </row>
    <row r="79" spans="1:5" x14ac:dyDescent="0.25">
      <c r="A79" s="1">
        <v>2.8836666666666666</v>
      </c>
      <c r="B79" s="1">
        <f t="shared" si="3"/>
        <v>2.2059996666666666</v>
      </c>
      <c r="C79" s="1"/>
      <c r="D79" s="2">
        <f t="shared" si="4"/>
        <v>1.3976002416666666</v>
      </c>
      <c r="E79" s="1">
        <f t="shared" si="5"/>
        <v>1.953286435506725</v>
      </c>
    </row>
    <row r="80" spans="1:5" x14ac:dyDescent="0.25">
      <c r="A80" s="1">
        <v>2.3783333333333334</v>
      </c>
      <c r="B80" s="1">
        <f t="shared" si="3"/>
        <v>1.7006663333333334</v>
      </c>
      <c r="C80" s="1"/>
      <c r="D80" s="2">
        <f t="shared" si="4"/>
        <v>0.89226690833333344</v>
      </c>
      <c r="E80" s="1">
        <f t="shared" si="5"/>
        <v>0.79614023570672521</v>
      </c>
    </row>
    <row r="81" spans="1:5" x14ac:dyDescent="0.25">
      <c r="A81" s="1">
        <v>2.903</v>
      </c>
      <c r="B81" s="1">
        <f t="shared" si="3"/>
        <v>2.225333</v>
      </c>
      <c r="C81" s="1"/>
      <c r="D81" s="2">
        <f t="shared" si="4"/>
        <v>1.4169335750000001</v>
      </c>
      <c r="E81" s="1">
        <f t="shared" si="5"/>
        <v>2.0077007559622806</v>
      </c>
    </row>
    <row r="82" spans="1:5" x14ac:dyDescent="0.25">
      <c r="A82" s="1">
        <v>3.0143333333333331</v>
      </c>
      <c r="B82" s="1">
        <f t="shared" si="3"/>
        <v>2.3366663333333331</v>
      </c>
      <c r="C82" s="1"/>
      <c r="D82" s="2">
        <f t="shared" si="4"/>
        <v>1.5282669083333331</v>
      </c>
      <c r="E82" s="1">
        <f t="shared" si="5"/>
        <v>2.3355997431067244</v>
      </c>
    </row>
    <row r="83" spans="1:5" x14ac:dyDescent="0.25">
      <c r="A83" s="1">
        <v>3.1853333333333338</v>
      </c>
      <c r="B83" s="1">
        <f t="shared" si="3"/>
        <v>2.5076663333333338</v>
      </c>
      <c r="C83" s="1"/>
      <c r="D83" s="2">
        <f t="shared" si="4"/>
        <v>1.6992669083333338</v>
      </c>
      <c r="E83" s="1">
        <f t="shared" si="5"/>
        <v>2.8875080257567269</v>
      </c>
    </row>
    <row r="84" spans="1:5" x14ac:dyDescent="0.25">
      <c r="A84" s="1">
        <v>2.4440000000000004</v>
      </c>
      <c r="B84" s="1">
        <f t="shared" si="3"/>
        <v>1.7663330000000004</v>
      </c>
      <c r="C84" s="1"/>
      <c r="D84" s="2">
        <f t="shared" si="4"/>
        <v>0.95793357500000043</v>
      </c>
      <c r="E84" s="1">
        <f t="shared" si="5"/>
        <v>0.91763673411228142</v>
      </c>
    </row>
    <row r="85" spans="1:5" x14ac:dyDescent="0.25">
      <c r="A85" s="1">
        <v>3.1093333333333333</v>
      </c>
      <c r="B85" s="1">
        <f t="shared" si="3"/>
        <v>2.4316663333333333</v>
      </c>
      <c r="C85" s="1"/>
      <c r="D85" s="2">
        <f t="shared" si="4"/>
        <v>1.6232669083333333</v>
      </c>
      <c r="E85" s="1">
        <f t="shared" si="5"/>
        <v>2.6349954556900586</v>
      </c>
    </row>
    <row r="86" spans="1:5" x14ac:dyDescent="0.25">
      <c r="A86" s="1">
        <v>1.2366666666666666</v>
      </c>
      <c r="B86" s="1">
        <f t="shared" si="3"/>
        <v>0.55899966666666656</v>
      </c>
      <c r="C86" s="1"/>
      <c r="D86" s="2">
        <f t="shared" si="4"/>
        <v>-0.24939975833333339</v>
      </c>
      <c r="E86" s="1">
        <f t="shared" si="5"/>
        <v>6.22002394567251E-2</v>
      </c>
    </row>
    <row r="87" spans="1:5" x14ac:dyDescent="0.25">
      <c r="A87" s="1">
        <v>2.1813333333333333</v>
      </c>
      <c r="B87" s="1">
        <f t="shared" si="3"/>
        <v>1.5036663333333333</v>
      </c>
      <c r="C87" s="1"/>
      <c r="D87" s="2">
        <f t="shared" si="4"/>
        <v>0.69526690833333338</v>
      </c>
      <c r="E87" s="1">
        <f t="shared" si="5"/>
        <v>0.48339607382339178</v>
      </c>
    </row>
    <row r="88" spans="1:5" x14ac:dyDescent="0.25">
      <c r="A88" s="1">
        <v>2.2193333333333332</v>
      </c>
      <c r="B88" s="1">
        <f t="shared" si="3"/>
        <v>1.5416663333333331</v>
      </c>
      <c r="C88" s="1"/>
      <c r="D88" s="2">
        <f t="shared" si="4"/>
        <v>0.73326690833333319</v>
      </c>
      <c r="E88" s="1">
        <f t="shared" si="5"/>
        <v>0.53768035885672483</v>
      </c>
    </row>
    <row r="89" spans="1:5" x14ac:dyDescent="0.25">
      <c r="A89" s="1">
        <v>2.4836666666666667</v>
      </c>
      <c r="B89" s="1">
        <f t="shared" si="3"/>
        <v>1.8059996666666667</v>
      </c>
      <c r="C89" s="1"/>
      <c r="D89" s="2">
        <f t="shared" si="4"/>
        <v>0.99760024166666672</v>
      </c>
      <c r="E89" s="1">
        <f t="shared" si="5"/>
        <v>0.99520624217339182</v>
      </c>
    </row>
    <row r="90" spans="1:5" x14ac:dyDescent="0.25">
      <c r="A90" s="1">
        <v>2.847</v>
      </c>
      <c r="B90" s="1">
        <f t="shared" si="3"/>
        <v>2.169333</v>
      </c>
      <c r="C90" s="1"/>
      <c r="D90" s="2">
        <f t="shared" si="4"/>
        <v>1.360933575</v>
      </c>
      <c r="E90" s="1">
        <f t="shared" si="5"/>
        <v>1.8521401955622807</v>
      </c>
    </row>
    <row r="91" spans="1:5" x14ac:dyDescent="0.25">
      <c r="A91" s="1">
        <v>1.5350000000000001</v>
      </c>
      <c r="B91" s="1">
        <f t="shared" si="3"/>
        <v>0.85733300000000012</v>
      </c>
      <c r="C91" s="1"/>
      <c r="D91" s="2">
        <f t="shared" si="4"/>
        <v>4.8933575000000173E-2</v>
      </c>
      <c r="E91" s="1">
        <f t="shared" si="5"/>
        <v>2.3944947622806419E-3</v>
      </c>
    </row>
    <row r="92" spans="1:5" x14ac:dyDescent="0.25">
      <c r="A92" s="1">
        <v>2.218666666666667</v>
      </c>
      <c r="B92" s="1">
        <f t="shared" si="3"/>
        <v>1.540999666666667</v>
      </c>
      <c r="C92" s="1"/>
      <c r="D92" s="2">
        <f t="shared" si="4"/>
        <v>0.73260024166666704</v>
      </c>
      <c r="E92" s="1">
        <f t="shared" si="5"/>
        <v>0.536703114090059</v>
      </c>
    </row>
    <row r="93" spans="1:5" x14ac:dyDescent="0.25">
      <c r="A93" s="1">
        <v>1.5893333333333335</v>
      </c>
      <c r="B93" s="1">
        <f t="shared" si="3"/>
        <v>0.91166633333333347</v>
      </c>
      <c r="C93" s="1"/>
      <c r="D93" s="2">
        <f t="shared" si="4"/>
        <v>0.10326690833333352</v>
      </c>
      <c r="E93" s="1">
        <f t="shared" si="5"/>
        <v>1.0664054356725107E-2</v>
      </c>
    </row>
    <row r="94" spans="1:5" x14ac:dyDescent="0.25">
      <c r="A94" s="1">
        <v>1.7869999999999999</v>
      </c>
      <c r="B94" s="1">
        <f t="shared" si="3"/>
        <v>1.1093329999999999</v>
      </c>
      <c r="C94" s="1"/>
      <c r="D94" s="2">
        <f t="shared" si="4"/>
        <v>0.30093357499999995</v>
      </c>
      <c r="E94" s="1">
        <f t="shared" si="5"/>
        <v>9.0561016562280591E-2</v>
      </c>
    </row>
    <row r="95" spans="1:5" x14ac:dyDescent="0.25">
      <c r="A95" s="1">
        <v>2.3819999999999997</v>
      </c>
      <c r="B95" s="1">
        <f>A95-0.677667+STDEV(B2:B94)</f>
        <v>2.5863639741037892</v>
      </c>
      <c r="C95" s="1"/>
      <c r="D95" s="2">
        <f t="shared" si="4"/>
        <v>1.7779645491037892</v>
      </c>
      <c r="E95" s="1">
        <f t="shared" si="5"/>
        <v>3.1611579378698407</v>
      </c>
    </row>
    <row r="96" spans="1:5" x14ac:dyDescent="0.25">
      <c r="A96" s="2" t="s">
        <v>1</v>
      </c>
      <c r="B96" s="2">
        <f>SUM(B2:B95)</f>
        <v>65.541832974103755</v>
      </c>
      <c r="C96" s="1"/>
      <c r="D96" s="2" t="s">
        <v>12</v>
      </c>
      <c r="E96">
        <f>SUM(E2:E95)</f>
        <v>76.342366847675848</v>
      </c>
    </row>
    <row r="97" spans="1:5" x14ac:dyDescent="0.25">
      <c r="A97" s="2" t="s">
        <v>2</v>
      </c>
      <c r="B97" s="2">
        <f>AVERAGE(B2:B95)</f>
        <v>0.69725354227769953</v>
      </c>
      <c r="D97" s="1" t="s">
        <v>14</v>
      </c>
      <c r="E97" s="2">
        <f>E96/93</f>
        <v>0.82088566502877258</v>
      </c>
    </row>
    <row r="98" spans="1:5" x14ac:dyDescent="0.25">
      <c r="A98" s="2" t="s">
        <v>0</v>
      </c>
      <c r="B98">
        <f>VAR(B2:B95)</f>
        <v>0.80839942544667365</v>
      </c>
      <c r="D98" s="4" t="s">
        <v>13</v>
      </c>
      <c r="E98" s="2">
        <v>0.90602740852581198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workbookViewId="0">
      <selection sqref="A1:T98"/>
    </sheetView>
  </sheetViews>
  <sheetFormatPr defaultRowHeight="15" x14ac:dyDescent="0.25"/>
  <sheetData>
    <row r="1" spans="1:20" x14ac:dyDescent="0.25">
      <c r="A1" s="2" t="s">
        <v>15</v>
      </c>
      <c r="B1" s="2" t="s">
        <v>16</v>
      </c>
      <c r="C1" s="2" t="s">
        <v>0</v>
      </c>
      <c r="D1" s="2" t="s">
        <v>10</v>
      </c>
      <c r="E1" s="2" t="s">
        <v>17</v>
      </c>
      <c r="F1" s="2" t="s">
        <v>3</v>
      </c>
      <c r="G1" s="2" t="s">
        <v>6</v>
      </c>
      <c r="H1" s="1"/>
      <c r="I1" s="1"/>
      <c r="J1" s="1"/>
      <c r="K1" s="1"/>
      <c r="L1" s="1"/>
      <c r="M1" s="1"/>
      <c r="N1" s="1"/>
      <c r="O1" s="2" t="s">
        <v>9</v>
      </c>
      <c r="P1" s="2" t="s">
        <v>8</v>
      </c>
      <c r="Q1" s="2" t="s">
        <v>18</v>
      </c>
      <c r="R1" s="1"/>
      <c r="S1" s="1"/>
      <c r="T1" s="1"/>
    </row>
    <row r="2" spans="1:20" x14ac:dyDescent="0.25">
      <c r="A2" s="1">
        <v>0.93433333333333335</v>
      </c>
      <c r="B2" s="1">
        <f>A2-0.934333</f>
        <v>3.3333333337992599E-7</v>
      </c>
      <c r="C2" s="2">
        <f>VAR(B2:B95)</f>
        <v>1.5820930535473701</v>
      </c>
      <c r="D2" s="1">
        <f>B2-1.582093</f>
        <v>-1.5820926666666666</v>
      </c>
      <c r="E2" s="2">
        <f>D2*D2</f>
        <v>2.5030172059204441</v>
      </c>
      <c r="F2" s="1">
        <v>1.5171122697414301</v>
      </c>
      <c r="G2" s="2">
        <f>MEDIAN(B2,B95)</f>
        <v>1.1783336666666668</v>
      </c>
      <c r="H2" s="1"/>
      <c r="I2" s="1"/>
      <c r="J2" s="1"/>
      <c r="K2" s="1"/>
      <c r="L2" s="1"/>
      <c r="M2" s="1"/>
      <c r="N2" s="1"/>
      <c r="O2" s="1">
        <f>MAX(B2:B95)</f>
        <v>2.3976669999999998</v>
      </c>
      <c r="P2" s="1">
        <f>MIN(B2:B95)</f>
        <v>-0.718333</v>
      </c>
      <c r="Q2" s="1">
        <f>O2-P2</f>
        <v>3.1159999999999997</v>
      </c>
      <c r="R2" s="1"/>
      <c r="S2" s="1"/>
      <c r="T2" s="1"/>
    </row>
    <row r="3" spans="1:20" x14ac:dyDescent="0.25">
      <c r="A3" s="1">
        <v>3.1840000000000002</v>
      </c>
      <c r="B3" s="1">
        <f t="shared" ref="B3:B66" si="0">A3-0.934333</f>
        <v>2.2496670000000001</v>
      </c>
      <c r="C3" s="1"/>
      <c r="D3" s="1">
        <f t="shared" ref="D3:D66" si="1">B3-1.582093</f>
        <v>0.66757400000000011</v>
      </c>
      <c r="E3" s="2">
        <f t="shared" ref="E3:E66" si="2">D3*D3</f>
        <v>0.44565504547600016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25">
      <c r="A4" s="1">
        <v>1.5383333333333333</v>
      </c>
      <c r="B4" s="1">
        <f t="shared" si="0"/>
        <v>0.60400033333333336</v>
      </c>
      <c r="C4" s="1"/>
      <c r="D4" s="1">
        <f t="shared" si="1"/>
        <v>-0.97809266666666661</v>
      </c>
      <c r="E4" s="2">
        <f t="shared" si="2"/>
        <v>0.95666526458711099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5">
      <c r="A5" s="1">
        <v>0.73150000000000004</v>
      </c>
      <c r="B5" s="1">
        <f t="shared" si="0"/>
        <v>-0.20283299999999993</v>
      </c>
      <c r="C5" s="1"/>
      <c r="D5" s="1">
        <f t="shared" si="1"/>
        <v>-1.784926</v>
      </c>
      <c r="E5" s="2">
        <f t="shared" si="2"/>
        <v>3.185960825476000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25">
      <c r="A6" s="1">
        <v>1.7369999999999999</v>
      </c>
      <c r="B6" s="1">
        <f t="shared" si="0"/>
        <v>0.80266699999999991</v>
      </c>
      <c r="C6" s="1"/>
      <c r="D6" s="1">
        <f t="shared" si="1"/>
        <v>-0.77942600000000006</v>
      </c>
      <c r="E6" s="2">
        <f t="shared" si="2"/>
        <v>0.60750488947600012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25">
      <c r="A7" s="1">
        <v>1.3623333333333332</v>
      </c>
      <c r="B7" s="1">
        <f t="shared" si="0"/>
        <v>0.4280003333333332</v>
      </c>
      <c r="C7" s="1"/>
      <c r="D7" s="1">
        <f t="shared" si="1"/>
        <v>-1.1540926666666667</v>
      </c>
      <c r="E7" s="2">
        <f t="shared" si="2"/>
        <v>1.3319298832537778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A8" s="1">
        <v>1.1636666666666666</v>
      </c>
      <c r="B8" s="1">
        <f t="shared" si="0"/>
        <v>0.22933366666666666</v>
      </c>
      <c r="C8" s="1"/>
      <c r="D8" s="1">
        <f t="shared" si="1"/>
        <v>-1.3527593333333332</v>
      </c>
      <c r="E8" s="2">
        <f t="shared" si="2"/>
        <v>1.829957813920444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A9" s="1">
        <v>1.6900000000000002</v>
      </c>
      <c r="B9" s="1">
        <f t="shared" si="0"/>
        <v>0.7556670000000002</v>
      </c>
      <c r="C9" s="1"/>
      <c r="D9" s="1">
        <f t="shared" si="1"/>
        <v>-0.82642599999999977</v>
      </c>
      <c r="E9" s="2">
        <f t="shared" si="2"/>
        <v>0.6829799334759996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s="1">
        <v>1.0629999999999999</v>
      </c>
      <c r="B10" s="1">
        <f t="shared" si="0"/>
        <v>0.12866699999999998</v>
      </c>
      <c r="C10" s="1"/>
      <c r="D10" s="1">
        <f t="shared" si="1"/>
        <v>-1.4534259999999999</v>
      </c>
      <c r="E10" s="2">
        <f t="shared" si="2"/>
        <v>2.1124471374759999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1">
        <v>2.4916666666666667</v>
      </c>
      <c r="B11" s="1">
        <f t="shared" si="0"/>
        <v>1.5573336666666666</v>
      </c>
      <c r="C11" s="1"/>
      <c r="D11" s="1">
        <f t="shared" si="1"/>
        <v>-2.4759333333333355E-2</v>
      </c>
      <c r="E11" s="2">
        <f t="shared" si="2"/>
        <v>6.1302458711111221E-4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A12" s="1">
        <v>1.7616666666666667</v>
      </c>
      <c r="B12" s="1">
        <f t="shared" si="0"/>
        <v>0.82733366666666674</v>
      </c>
      <c r="C12" s="1"/>
      <c r="D12" s="1">
        <f t="shared" si="1"/>
        <v>-0.75475933333333323</v>
      </c>
      <c r="E12" s="2">
        <f t="shared" si="2"/>
        <v>0.56966165125377766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1">
        <v>0.63166666666666671</v>
      </c>
      <c r="B13" s="1">
        <f t="shared" si="0"/>
        <v>-0.30266633333333326</v>
      </c>
      <c r="C13" s="1"/>
      <c r="D13" s="1">
        <f t="shared" si="1"/>
        <v>-1.8847593333333332</v>
      </c>
      <c r="E13" s="2">
        <f t="shared" si="2"/>
        <v>3.552317744587110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5">
      <c r="A14" s="1">
        <v>1.9013333333333335</v>
      </c>
      <c r="B14" s="1">
        <f t="shared" si="0"/>
        <v>0.96700033333333357</v>
      </c>
      <c r="C14" s="1"/>
      <c r="D14" s="1">
        <f t="shared" si="1"/>
        <v>-0.6150926666666664</v>
      </c>
      <c r="E14" s="2">
        <f t="shared" si="2"/>
        <v>0.37833898858711079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A15" s="1">
        <v>0.46133333333333332</v>
      </c>
      <c r="B15" s="1">
        <f t="shared" si="0"/>
        <v>-0.47299966666666665</v>
      </c>
      <c r="C15" s="1"/>
      <c r="D15" s="1">
        <f t="shared" si="1"/>
        <v>-2.0550926666666665</v>
      </c>
      <c r="E15" s="2">
        <f t="shared" si="2"/>
        <v>4.2234058685871103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A16" s="1">
        <v>0.65166666666666673</v>
      </c>
      <c r="B16" s="1">
        <f t="shared" si="0"/>
        <v>-0.28266633333333324</v>
      </c>
      <c r="C16" s="1"/>
      <c r="D16" s="1">
        <f t="shared" si="1"/>
        <v>-1.8647593333333332</v>
      </c>
      <c r="E16" s="2">
        <f t="shared" si="2"/>
        <v>3.4773273712537773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A17" s="1">
        <v>0.67433333333333334</v>
      </c>
      <c r="B17" s="1">
        <f t="shared" si="0"/>
        <v>-0.25999966666666663</v>
      </c>
      <c r="C17" s="1"/>
      <c r="D17" s="1">
        <f t="shared" si="1"/>
        <v>-1.8420926666666666</v>
      </c>
      <c r="E17" s="2">
        <f t="shared" si="2"/>
        <v>3.393305392587111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5">
      <c r="A18" s="1">
        <v>2.8133333333333339</v>
      </c>
      <c r="B18" s="1">
        <f t="shared" si="0"/>
        <v>1.8790003333333338</v>
      </c>
      <c r="C18" s="1"/>
      <c r="D18" s="1">
        <f t="shared" si="1"/>
        <v>0.29690733333333386</v>
      </c>
      <c r="E18" s="2">
        <f t="shared" si="2"/>
        <v>8.8153964587111416E-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5">
      <c r="A19" s="1">
        <v>0.94499999999999995</v>
      </c>
      <c r="B19" s="1">
        <f t="shared" si="0"/>
        <v>1.0666999999999982E-2</v>
      </c>
      <c r="C19" s="1"/>
      <c r="D19" s="1">
        <f t="shared" si="1"/>
        <v>-1.571426</v>
      </c>
      <c r="E19" s="2">
        <f t="shared" si="2"/>
        <v>2.4693796734759998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5">
      <c r="A20" s="1">
        <v>1.679</v>
      </c>
      <c r="B20" s="1">
        <f t="shared" si="0"/>
        <v>0.74466700000000008</v>
      </c>
      <c r="C20" s="1"/>
      <c r="D20" s="1">
        <f t="shared" si="1"/>
        <v>-0.83742599999999989</v>
      </c>
      <c r="E20" s="2">
        <f t="shared" si="2"/>
        <v>0.70128230547599979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25">
      <c r="A21" s="1">
        <v>0.30166666666666669</v>
      </c>
      <c r="B21" s="1">
        <f t="shared" si="0"/>
        <v>-0.63266633333333333</v>
      </c>
      <c r="C21" s="1"/>
      <c r="D21" s="1">
        <f t="shared" si="1"/>
        <v>-2.2147593333333333</v>
      </c>
      <c r="E21" s="2">
        <f t="shared" si="2"/>
        <v>4.905158904587111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25">
      <c r="A22" s="1">
        <v>0.43933333333333335</v>
      </c>
      <c r="B22" s="1">
        <f t="shared" si="0"/>
        <v>-0.49499966666666662</v>
      </c>
      <c r="C22" s="1"/>
      <c r="D22" s="1">
        <f t="shared" si="1"/>
        <v>-2.0770926666666667</v>
      </c>
      <c r="E22" s="2">
        <f t="shared" si="2"/>
        <v>4.3143139459204445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5">
      <c r="A23" s="1">
        <v>0.42733333333333334</v>
      </c>
      <c r="B23" s="1">
        <f t="shared" si="0"/>
        <v>-0.50699966666666663</v>
      </c>
      <c r="C23" s="1"/>
      <c r="D23" s="1">
        <f t="shared" si="1"/>
        <v>-2.0890926666666667</v>
      </c>
      <c r="E23" s="2">
        <f t="shared" si="2"/>
        <v>4.364308169920444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25">
      <c r="A24" s="1">
        <v>0.45700000000000002</v>
      </c>
      <c r="B24" s="1">
        <f t="shared" si="0"/>
        <v>-0.47733299999999995</v>
      </c>
      <c r="C24" s="1"/>
      <c r="D24" s="1">
        <f t="shared" si="1"/>
        <v>-2.0594259999999998</v>
      </c>
      <c r="E24" s="2">
        <f t="shared" si="2"/>
        <v>4.241235449475999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s="1">
        <v>0.63600000000000001</v>
      </c>
      <c r="B25" s="1">
        <f t="shared" si="0"/>
        <v>-0.29833299999999996</v>
      </c>
      <c r="C25" s="1"/>
      <c r="D25" s="1">
        <f t="shared" si="1"/>
        <v>-1.8804259999999999</v>
      </c>
      <c r="E25" s="2">
        <f t="shared" si="2"/>
        <v>3.5360019414759996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s="1">
        <v>0.71766666666666667</v>
      </c>
      <c r="B26" s="1">
        <f t="shared" si="0"/>
        <v>-0.21666633333333329</v>
      </c>
      <c r="C26" s="1"/>
      <c r="D26" s="1">
        <f t="shared" si="1"/>
        <v>-1.7987593333333334</v>
      </c>
      <c r="E26" s="2">
        <f t="shared" si="2"/>
        <v>3.2355351392537779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5">
      <c r="A27" s="1">
        <v>2.3326666666666664</v>
      </c>
      <c r="B27" s="1">
        <f t="shared" si="0"/>
        <v>1.3983336666666664</v>
      </c>
      <c r="C27" s="1"/>
      <c r="D27" s="1">
        <f t="shared" si="1"/>
        <v>-0.18375933333333361</v>
      </c>
      <c r="E27" s="2">
        <f t="shared" si="2"/>
        <v>3.376749258711121E-2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5">
      <c r="A28" s="1">
        <v>0.43033333333333329</v>
      </c>
      <c r="B28" s="1">
        <f t="shared" si="0"/>
        <v>-0.50399966666666662</v>
      </c>
      <c r="C28" s="1"/>
      <c r="D28" s="1">
        <f t="shared" si="1"/>
        <v>-2.0860926666666666</v>
      </c>
      <c r="E28" s="2">
        <f t="shared" si="2"/>
        <v>4.3517826139204443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5">
      <c r="A29" s="1">
        <v>0.57699999999999996</v>
      </c>
      <c r="B29" s="1">
        <f t="shared" si="0"/>
        <v>-0.35733300000000001</v>
      </c>
      <c r="C29" s="1"/>
      <c r="D29" s="1">
        <f t="shared" si="1"/>
        <v>-1.9394260000000001</v>
      </c>
      <c r="E29" s="2">
        <f t="shared" si="2"/>
        <v>3.7613732094760004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5">
      <c r="A30" s="1">
        <v>0.51766666666666661</v>
      </c>
      <c r="B30" s="1">
        <f t="shared" si="0"/>
        <v>-0.41666633333333336</v>
      </c>
      <c r="C30" s="1"/>
      <c r="D30" s="1">
        <f t="shared" si="1"/>
        <v>-1.9987593333333333</v>
      </c>
      <c r="E30" s="2">
        <f t="shared" si="2"/>
        <v>3.995038872587111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A31" s="1">
        <v>0.41333333333333333</v>
      </c>
      <c r="B31" s="1">
        <f t="shared" si="0"/>
        <v>-0.52099966666666664</v>
      </c>
      <c r="C31" s="1"/>
      <c r="D31" s="1">
        <f t="shared" si="1"/>
        <v>-2.1030926666666665</v>
      </c>
      <c r="E31" s="2">
        <f t="shared" si="2"/>
        <v>4.4229987645871107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5">
      <c r="A32" s="1">
        <v>2.4779999999999998</v>
      </c>
      <c r="B32" s="1">
        <f t="shared" si="0"/>
        <v>1.5436669999999997</v>
      </c>
      <c r="C32" s="1"/>
      <c r="D32" s="1">
        <f t="shared" si="1"/>
        <v>-3.8426000000000293E-2</v>
      </c>
      <c r="E32" s="2">
        <f t="shared" si="2"/>
        <v>1.4765574760000225E-3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5">
      <c r="A33" s="1">
        <v>0.81866666666666665</v>
      </c>
      <c r="B33" s="1">
        <f t="shared" si="0"/>
        <v>-0.11566633333333332</v>
      </c>
      <c r="C33" s="1"/>
      <c r="D33" s="1">
        <f t="shared" si="1"/>
        <v>-1.6977593333333334</v>
      </c>
      <c r="E33" s="2">
        <f t="shared" si="2"/>
        <v>2.8823867539204446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5">
      <c r="A34" s="3">
        <v>0.60966666666666658</v>
      </c>
      <c r="B34" s="1">
        <f t="shared" si="0"/>
        <v>-0.32466633333333339</v>
      </c>
      <c r="C34" s="1"/>
      <c r="D34" s="1">
        <f t="shared" si="1"/>
        <v>-1.9067593333333335</v>
      </c>
      <c r="E34" s="2">
        <f t="shared" si="2"/>
        <v>3.635731155253778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5">
      <c r="A35" s="1">
        <v>0.55666666666666675</v>
      </c>
      <c r="B35" s="1">
        <f t="shared" si="0"/>
        <v>-0.37766633333333322</v>
      </c>
      <c r="C35" s="1"/>
      <c r="D35" s="1">
        <f t="shared" si="1"/>
        <v>-1.9597593333333332</v>
      </c>
      <c r="E35" s="2">
        <f t="shared" si="2"/>
        <v>3.8406566445871104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5">
      <c r="A36" s="1">
        <v>0.46100000000000002</v>
      </c>
      <c r="B36" s="1">
        <f t="shared" si="0"/>
        <v>-0.47333299999999995</v>
      </c>
      <c r="C36" s="1"/>
      <c r="D36" s="1">
        <f t="shared" si="1"/>
        <v>-2.0554259999999998</v>
      </c>
      <c r="E36" s="2">
        <f t="shared" si="2"/>
        <v>4.2247760414759989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A37" s="1">
        <v>0.41199999999999998</v>
      </c>
      <c r="B37" s="1">
        <f t="shared" si="0"/>
        <v>-0.52233299999999994</v>
      </c>
      <c r="C37" s="1"/>
      <c r="D37" s="1">
        <f t="shared" si="1"/>
        <v>-2.1044260000000001</v>
      </c>
      <c r="E37" s="2">
        <f t="shared" si="2"/>
        <v>4.4286087894760007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A38" s="1">
        <v>0.36033333333333334</v>
      </c>
      <c r="B38" s="1">
        <f t="shared" si="0"/>
        <v>-0.57399966666666669</v>
      </c>
      <c r="C38" s="1"/>
      <c r="D38" s="1">
        <f t="shared" si="1"/>
        <v>-2.1560926666666669</v>
      </c>
      <c r="E38" s="2">
        <f t="shared" si="2"/>
        <v>4.648735587253778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5">
      <c r="A39" s="3">
        <v>1.1206666666666667</v>
      </c>
      <c r="B39" s="1">
        <f t="shared" si="0"/>
        <v>0.18633366666666673</v>
      </c>
      <c r="C39" s="1"/>
      <c r="D39" s="1">
        <f t="shared" si="1"/>
        <v>-1.3957593333333334</v>
      </c>
      <c r="E39" s="2">
        <f t="shared" si="2"/>
        <v>1.9481441165871112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5">
      <c r="A40" s="1">
        <v>0.36166666666666664</v>
      </c>
      <c r="B40" s="1">
        <f t="shared" si="0"/>
        <v>-0.57266633333333328</v>
      </c>
      <c r="C40" s="1"/>
      <c r="D40" s="1">
        <f t="shared" si="1"/>
        <v>-2.1547593333333332</v>
      </c>
      <c r="E40" s="2">
        <f t="shared" si="2"/>
        <v>4.6429877845871106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5">
      <c r="A41" s="3">
        <v>1.2876666666666667</v>
      </c>
      <c r="B41" s="1">
        <f t="shared" si="0"/>
        <v>0.35333366666666677</v>
      </c>
      <c r="C41" s="1"/>
      <c r="D41" s="1">
        <f t="shared" si="1"/>
        <v>-1.2287593333333331</v>
      </c>
      <c r="E41" s="2">
        <f t="shared" si="2"/>
        <v>1.509849499253777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5">
      <c r="A42" s="1">
        <v>0.31899999999999995</v>
      </c>
      <c r="B42" s="1">
        <f t="shared" si="0"/>
        <v>-0.61533300000000002</v>
      </c>
      <c r="C42" s="1"/>
      <c r="D42" s="1">
        <f t="shared" si="1"/>
        <v>-2.1974260000000001</v>
      </c>
      <c r="E42" s="2">
        <f t="shared" si="2"/>
        <v>4.8286810254760004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5">
      <c r="A43" s="1">
        <v>0.36033333333333334</v>
      </c>
      <c r="B43" s="1">
        <f t="shared" si="0"/>
        <v>-0.57399966666666669</v>
      </c>
      <c r="C43" s="1"/>
      <c r="D43" s="1">
        <f t="shared" si="1"/>
        <v>-2.1560926666666669</v>
      </c>
      <c r="E43" s="2">
        <f t="shared" si="2"/>
        <v>4.6487355872537783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5">
      <c r="A44" s="1">
        <v>0.3116666666666667</v>
      </c>
      <c r="B44" s="1">
        <f t="shared" si="0"/>
        <v>-0.62266633333333332</v>
      </c>
      <c r="C44" s="1"/>
      <c r="D44" s="1">
        <f t="shared" si="1"/>
        <v>-2.2047593333333335</v>
      </c>
      <c r="E44" s="2">
        <f t="shared" si="2"/>
        <v>4.8609637179204457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s="1">
        <v>0.216</v>
      </c>
      <c r="B45" s="1">
        <f t="shared" si="0"/>
        <v>-0.718333</v>
      </c>
      <c r="C45" s="1"/>
      <c r="D45" s="1">
        <f t="shared" si="1"/>
        <v>-2.3004259999999999</v>
      </c>
      <c r="E45" s="2">
        <f t="shared" si="2"/>
        <v>5.2919597814759998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5">
      <c r="A46" s="1">
        <v>0.44166666666666665</v>
      </c>
      <c r="B46" s="1">
        <f t="shared" si="0"/>
        <v>-0.49266633333333332</v>
      </c>
      <c r="C46" s="1"/>
      <c r="D46" s="1">
        <f t="shared" si="1"/>
        <v>-2.0747593333333332</v>
      </c>
      <c r="E46" s="2">
        <f t="shared" si="2"/>
        <v>4.3046262912537774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5">
      <c r="A47" s="1">
        <v>0.34366666666666673</v>
      </c>
      <c r="B47" s="1">
        <f t="shared" si="0"/>
        <v>-0.59066633333333329</v>
      </c>
      <c r="C47" s="1"/>
      <c r="D47" s="1">
        <f t="shared" si="1"/>
        <v>-2.1727593333333335</v>
      </c>
      <c r="E47" s="2">
        <f t="shared" si="2"/>
        <v>4.7208831205871116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5">
      <c r="A48" s="1">
        <v>0.30499999999999999</v>
      </c>
      <c r="B48" s="1">
        <f t="shared" si="0"/>
        <v>-0.62933299999999992</v>
      </c>
      <c r="C48" s="1"/>
      <c r="D48" s="1">
        <f t="shared" si="1"/>
        <v>-2.2114259999999999</v>
      </c>
      <c r="E48" s="2">
        <f t="shared" si="2"/>
        <v>4.8904049534759997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25">
      <c r="A49" s="1">
        <v>0.4383333333333333</v>
      </c>
      <c r="B49" s="1">
        <f t="shared" si="0"/>
        <v>-0.49599966666666667</v>
      </c>
      <c r="C49" s="1"/>
      <c r="D49" s="1">
        <f t="shared" si="1"/>
        <v>-2.0780926666666666</v>
      </c>
      <c r="E49" s="2">
        <f t="shared" si="2"/>
        <v>4.3184691312537771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5">
      <c r="A50" s="1">
        <v>0.35466666666666669</v>
      </c>
      <c r="B50" s="1">
        <f t="shared" si="0"/>
        <v>-0.57966633333333328</v>
      </c>
      <c r="C50" s="1"/>
      <c r="D50" s="1">
        <f t="shared" si="1"/>
        <v>-2.1617593333333334</v>
      </c>
      <c r="E50" s="2">
        <f t="shared" si="2"/>
        <v>4.673203415253778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5">
      <c r="A51" s="1">
        <v>0.67633333333333334</v>
      </c>
      <c r="B51" s="1">
        <f t="shared" si="0"/>
        <v>-0.25799966666666663</v>
      </c>
      <c r="C51" s="1"/>
      <c r="D51" s="1">
        <f t="shared" si="1"/>
        <v>-1.8400926666666666</v>
      </c>
      <c r="E51" s="2">
        <f t="shared" si="2"/>
        <v>3.385941021920444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5">
      <c r="A52" s="1">
        <v>0.37433333333333324</v>
      </c>
      <c r="B52" s="1">
        <f t="shared" si="0"/>
        <v>-0.55999966666666667</v>
      </c>
      <c r="C52" s="1"/>
      <c r="D52" s="1">
        <f t="shared" si="1"/>
        <v>-2.1420926666666666</v>
      </c>
      <c r="E52" s="2">
        <f t="shared" si="2"/>
        <v>4.5885609925871114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5">
      <c r="A53" s="1">
        <v>0.52233333333333343</v>
      </c>
      <c r="B53" s="1">
        <f t="shared" si="0"/>
        <v>-0.41199966666666654</v>
      </c>
      <c r="C53" s="1"/>
      <c r="D53" s="1">
        <f t="shared" si="1"/>
        <v>-1.9940926666666665</v>
      </c>
      <c r="E53" s="2">
        <f t="shared" si="2"/>
        <v>3.976405563253777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5">
      <c r="A54" s="1">
        <v>0.7683333333333332</v>
      </c>
      <c r="B54" s="1">
        <f t="shared" si="0"/>
        <v>-0.16599966666666677</v>
      </c>
      <c r="C54" s="1"/>
      <c r="D54" s="1">
        <f t="shared" si="1"/>
        <v>-1.7480926666666667</v>
      </c>
      <c r="E54" s="2">
        <f t="shared" si="2"/>
        <v>3.055827971253778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5">
      <c r="A55" s="1">
        <v>0.37833333333333335</v>
      </c>
      <c r="B55" s="1">
        <f t="shared" si="0"/>
        <v>-0.55599966666666667</v>
      </c>
      <c r="C55" s="1"/>
      <c r="D55" s="1">
        <f t="shared" si="1"/>
        <v>-2.1380926666666666</v>
      </c>
      <c r="E55" s="2">
        <f t="shared" si="2"/>
        <v>4.5714402512537777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5">
      <c r="A56" s="1">
        <v>0.375</v>
      </c>
      <c r="B56" s="1">
        <f t="shared" si="0"/>
        <v>-0.55933299999999997</v>
      </c>
      <c r="C56" s="1"/>
      <c r="D56" s="1">
        <f t="shared" si="1"/>
        <v>-2.1414260000000001</v>
      </c>
      <c r="E56" s="2">
        <f t="shared" si="2"/>
        <v>4.5857053134760006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5">
      <c r="A57" s="1">
        <v>0.80733333333333335</v>
      </c>
      <c r="B57" s="1">
        <f t="shared" si="0"/>
        <v>-0.12699966666666662</v>
      </c>
      <c r="C57" s="1"/>
      <c r="D57" s="1">
        <f t="shared" si="1"/>
        <v>-1.7090926666666666</v>
      </c>
      <c r="E57" s="2">
        <f t="shared" si="2"/>
        <v>2.9209977432537775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5">
      <c r="A58" s="1">
        <v>0.66533333333333333</v>
      </c>
      <c r="B58" s="1">
        <f t="shared" si="0"/>
        <v>-0.26899966666666664</v>
      </c>
      <c r="C58" s="1"/>
      <c r="D58" s="1">
        <f t="shared" si="1"/>
        <v>-1.8510926666666667</v>
      </c>
      <c r="E58" s="2">
        <f t="shared" si="2"/>
        <v>3.4265440605871111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5">
      <c r="A59" s="1">
        <v>0.79166666666666663</v>
      </c>
      <c r="B59" s="1">
        <f t="shared" si="0"/>
        <v>-0.14266633333333334</v>
      </c>
      <c r="C59" s="1"/>
      <c r="D59" s="1">
        <f t="shared" si="1"/>
        <v>-1.7247593333333333</v>
      </c>
      <c r="E59" s="2">
        <f t="shared" si="2"/>
        <v>2.9747947579204443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25">
      <c r="A60" s="3">
        <v>1.0110000000000001</v>
      </c>
      <c r="B60" s="1">
        <f t="shared" si="0"/>
        <v>7.6667000000000152E-2</v>
      </c>
      <c r="C60" s="1"/>
      <c r="D60" s="1">
        <f t="shared" si="1"/>
        <v>-1.5054259999999999</v>
      </c>
      <c r="E60" s="2">
        <f t="shared" si="2"/>
        <v>2.2663074414759996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5">
      <c r="A61" s="1">
        <v>0.54133333333333333</v>
      </c>
      <c r="B61" s="1">
        <f t="shared" si="0"/>
        <v>-0.39299966666666664</v>
      </c>
      <c r="C61" s="1"/>
      <c r="D61" s="1">
        <f t="shared" si="1"/>
        <v>-1.9750926666666666</v>
      </c>
      <c r="E61" s="2">
        <f t="shared" si="2"/>
        <v>3.9009910419204443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5">
      <c r="A62" s="3">
        <v>0.93033333333333346</v>
      </c>
      <c r="B62" s="1">
        <f t="shared" si="0"/>
        <v>-3.9996666666665126E-3</v>
      </c>
      <c r="C62" s="1"/>
      <c r="D62" s="1">
        <f t="shared" si="1"/>
        <v>-1.5860926666666666</v>
      </c>
      <c r="E62" s="2">
        <f t="shared" si="2"/>
        <v>2.5156899472537777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5">
      <c r="A63" s="3">
        <v>0.94233333333333336</v>
      </c>
      <c r="B63" s="1">
        <f t="shared" si="0"/>
        <v>8.000333333333387E-3</v>
      </c>
      <c r="C63" s="1"/>
      <c r="D63" s="1">
        <f t="shared" si="1"/>
        <v>-1.5740926666666666</v>
      </c>
      <c r="E63" s="2">
        <f t="shared" si="2"/>
        <v>2.4777677232537774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5">
      <c r="A64" s="1">
        <v>0.65466666666666662</v>
      </c>
      <c r="B64" s="1">
        <f t="shared" si="0"/>
        <v>-0.27966633333333335</v>
      </c>
      <c r="C64" s="1"/>
      <c r="D64" s="1">
        <f t="shared" si="1"/>
        <v>-1.8617593333333333</v>
      </c>
      <c r="E64" s="2">
        <f t="shared" si="2"/>
        <v>3.4661478152537777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5">
      <c r="A65" s="1">
        <v>3.2033333333333331</v>
      </c>
      <c r="B65" s="1">
        <f t="shared" si="0"/>
        <v>2.2690003333333331</v>
      </c>
      <c r="C65" s="1"/>
      <c r="D65" s="1">
        <f t="shared" si="1"/>
        <v>0.68690733333333309</v>
      </c>
      <c r="E65" s="2">
        <f t="shared" si="2"/>
        <v>0.47184168458711079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5">
      <c r="A66" s="1">
        <v>3.3046666666666664</v>
      </c>
      <c r="B66" s="1">
        <f t="shared" si="0"/>
        <v>2.3703336666666663</v>
      </c>
      <c r="C66" s="1"/>
      <c r="D66" s="1">
        <f t="shared" si="1"/>
        <v>0.78824066666666637</v>
      </c>
      <c r="E66" s="2">
        <f t="shared" si="2"/>
        <v>0.62132334858711069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5">
      <c r="A67" s="1">
        <v>3.1636666666666664</v>
      </c>
      <c r="B67" s="1">
        <f t="shared" ref="B67:B95" si="3">A67-0.934333</f>
        <v>2.2293336666666663</v>
      </c>
      <c r="C67" s="1"/>
      <c r="D67" s="1">
        <f t="shared" ref="D67:D95" si="4">B67-1.582093</f>
        <v>0.64724066666666635</v>
      </c>
      <c r="E67" s="2">
        <f t="shared" ref="E67:E95" si="5">D67*D67</f>
        <v>0.41892048058711073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5">
      <c r="A68" s="1">
        <v>3.3203333333333327</v>
      </c>
      <c r="B68" s="1">
        <f t="shared" si="3"/>
        <v>2.3860003333333326</v>
      </c>
      <c r="C68" s="1"/>
      <c r="D68" s="1">
        <f t="shared" si="4"/>
        <v>0.80390733333333264</v>
      </c>
      <c r="E68" s="2">
        <f t="shared" si="5"/>
        <v>0.64626700058710995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5">
      <c r="A69" s="1">
        <v>3.2879999999999998</v>
      </c>
      <c r="B69" s="1">
        <f t="shared" si="3"/>
        <v>2.3536669999999997</v>
      </c>
      <c r="C69" s="1"/>
      <c r="D69" s="1">
        <f t="shared" si="4"/>
        <v>0.77157399999999976</v>
      </c>
      <c r="E69" s="2">
        <f t="shared" si="5"/>
        <v>0.59532643747599967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5">
      <c r="A70" s="1">
        <v>3.1613333333333333</v>
      </c>
      <c r="B70" s="1">
        <f t="shared" si="3"/>
        <v>2.2270003333333332</v>
      </c>
      <c r="C70" s="1"/>
      <c r="D70" s="1">
        <f t="shared" si="4"/>
        <v>0.64490733333333328</v>
      </c>
      <c r="E70" s="2">
        <f t="shared" si="5"/>
        <v>0.41590546858711103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5">
      <c r="A71" s="1">
        <v>3.2333333333333338</v>
      </c>
      <c r="B71" s="1">
        <f t="shared" si="3"/>
        <v>2.2990003333333338</v>
      </c>
      <c r="C71" s="1"/>
      <c r="D71" s="1">
        <f t="shared" si="4"/>
        <v>0.71690733333333378</v>
      </c>
      <c r="E71" s="2">
        <f t="shared" si="5"/>
        <v>0.51395612458711171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5">
      <c r="A72" s="1">
        <v>3.2789999999999999</v>
      </c>
      <c r="B72" s="1">
        <f t="shared" si="3"/>
        <v>2.3446669999999998</v>
      </c>
      <c r="C72" s="1"/>
      <c r="D72" s="1">
        <f t="shared" si="4"/>
        <v>0.76257399999999986</v>
      </c>
      <c r="E72" s="2">
        <f t="shared" si="5"/>
        <v>0.58151910547599983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5">
      <c r="A73" s="1">
        <v>3.294</v>
      </c>
      <c r="B73" s="1">
        <f t="shared" si="3"/>
        <v>2.359667</v>
      </c>
      <c r="C73" s="1"/>
      <c r="D73" s="1">
        <f t="shared" si="4"/>
        <v>0.77757399999999999</v>
      </c>
      <c r="E73" s="2">
        <f t="shared" si="5"/>
        <v>0.604621325476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5">
      <c r="A74" s="1">
        <v>3.3053333333333335</v>
      </c>
      <c r="B74" s="1">
        <f t="shared" si="3"/>
        <v>2.3710003333333334</v>
      </c>
      <c r="C74" s="1"/>
      <c r="D74" s="1">
        <f t="shared" si="4"/>
        <v>0.7889073333333334</v>
      </c>
      <c r="E74" s="2">
        <f t="shared" si="5"/>
        <v>0.62237478058711126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5">
      <c r="A75" s="1">
        <v>3.262</v>
      </c>
      <c r="B75" s="1">
        <f t="shared" si="3"/>
        <v>2.3276669999999999</v>
      </c>
      <c r="C75" s="1"/>
      <c r="D75" s="1">
        <f t="shared" si="4"/>
        <v>0.74557399999999996</v>
      </c>
      <c r="E75" s="2">
        <f t="shared" si="5"/>
        <v>0.55588058947599994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5">
      <c r="A76" s="1">
        <v>3.2586666666666666</v>
      </c>
      <c r="B76" s="1">
        <f t="shared" si="3"/>
        <v>2.3243336666666665</v>
      </c>
      <c r="C76" s="1"/>
      <c r="D76" s="1">
        <f t="shared" si="4"/>
        <v>0.74224066666666655</v>
      </c>
      <c r="E76" s="2">
        <f t="shared" si="5"/>
        <v>0.55092120725377758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5">
      <c r="A77" s="1">
        <v>3.3026666666666666</v>
      </c>
      <c r="B77" s="1">
        <f t="shared" si="3"/>
        <v>2.3683336666666666</v>
      </c>
      <c r="C77" s="1"/>
      <c r="D77" s="1">
        <f t="shared" si="4"/>
        <v>0.78624066666666659</v>
      </c>
      <c r="E77" s="2">
        <f t="shared" si="5"/>
        <v>0.61817438592044427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5">
      <c r="A78" s="1">
        <v>3.3123333333333331</v>
      </c>
      <c r="B78" s="1">
        <f t="shared" si="3"/>
        <v>2.378000333333333</v>
      </c>
      <c r="C78" s="1"/>
      <c r="D78" s="1">
        <f t="shared" si="4"/>
        <v>0.79590733333333308</v>
      </c>
      <c r="E78" s="2">
        <f t="shared" si="5"/>
        <v>0.63346848325377736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5">
      <c r="A79" s="1">
        <v>3.3003333333333331</v>
      </c>
      <c r="B79" s="1">
        <f t="shared" si="3"/>
        <v>2.366000333333333</v>
      </c>
      <c r="C79" s="1"/>
      <c r="D79" s="1">
        <f t="shared" si="4"/>
        <v>0.78390733333333307</v>
      </c>
      <c r="E79" s="2">
        <f t="shared" si="5"/>
        <v>0.6145107072537773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5">
      <c r="A80" s="1">
        <v>3.3319999999999999</v>
      </c>
      <c r="B80" s="1">
        <f t="shared" si="3"/>
        <v>2.3976669999999998</v>
      </c>
      <c r="C80" s="1"/>
      <c r="D80" s="1">
        <f t="shared" si="4"/>
        <v>0.8155739999999998</v>
      </c>
      <c r="E80" s="2">
        <f t="shared" si="5"/>
        <v>0.66516094947599969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25">
      <c r="A81" s="1">
        <v>3.3153333333333332</v>
      </c>
      <c r="B81" s="1">
        <f t="shared" si="3"/>
        <v>2.3810003333333332</v>
      </c>
      <c r="C81" s="1"/>
      <c r="D81" s="1">
        <f t="shared" si="4"/>
        <v>0.79890733333333319</v>
      </c>
      <c r="E81" s="2">
        <f t="shared" si="5"/>
        <v>0.63825292725377758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25">
      <c r="A82" s="1">
        <v>3.3159999999999998</v>
      </c>
      <c r="B82" s="1">
        <f t="shared" si="3"/>
        <v>2.3816669999999998</v>
      </c>
      <c r="C82" s="1"/>
      <c r="D82" s="1">
        <f t="shared" si="4"/>
        <v>0.79957399999999978</v>
      </c>
      <c r="E82" s="2">
        <f t="shared" si="5"/>
        <v>0.63931858147599963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25">
      <c r="A83" s="1">
        <v>3.3159999999999998</v>
      </c>
      <c r="B83" s="1">
        <f t="shared" si="3"/>
        <v>2.3816669999999998</v>
      </c>
      <c r="C83" s="1"/>
      <c r="D83" s="1">
        <f t="shared" si="4"/>
        <v>0.79957399999999978</v>
      </c>
      <c r="E83" s="2">
        <f t="shared" si="5"/>
        <v>0.63931858147599963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25">
      <c r="A84" s="1">
        <v>3.2893333333333334</v>
      </c>
      <c r="B84" s="1">
        <f t="shared" si="3"/>
        <v>2.3550003333333334</v>
      </c>
      <c r="C84" s="1"/>
      <c r="D84" s="1">
        <f t="shared" si="4"/>
        <v>0.77290733333333339</v>
      </c>
      <c r="E84" s="2">
        <f t="shared" si="5"/>
        <v>0.59738574592044458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5">
      <c r="A85" s="1">
        <v>3.2880000000000003</v>
      </c>
      <c r="B85" s="1">
        <f t="shared" si="3"/>
        <v>2.3536670000000002</v>
      </c>
      <c r="C85" s="1"/>
      <c r="D85" s="1">
        <f t="shared" si="4"/>
        <v>0.7715740000000002</v>
      </c>
      <c r="E85" s="2">
        <f t="shared" si="5"/>
        <v>0.59532643747600034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5">
      <c r="A86" s="1">
        <v>3.2616666666666667</v>
      </c>
      <c r="B86" s="1">
        <f t="shared" si="3"/>
        <v>2.3273336666666666</v>
      </c>
      <c r="C86" s="1"/>
      <c r="D86" s="1">
        <f t="shared" si="4"/>
        <v>0.74524066666666666</v>
      </c>
      <c r="E86" s="2">
        <f t="shared" si="5"/>
        <v>0.55538365125377775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5">
      <c r="A87" s="1">
        <v>3.2816666666666667</v>
      </c>
      <c r="B87" s="1">
        <f t="shared" si="3"/>
        <v>2.3473336666666667</v>
      </c>
      <c r="C87" s="1"/>
      <c r="D87" s="1">
        <f t="shared" si="4"/>
        <v>0.76524066666666668</v>
      </c>
      <c r="E87" s="2">
        <f t="shared" si="5"/>
        <v>0.58559327792044447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5">
      <c r="A88" s="1">
        <v>3.2926666666666669</v>
      </c>
      <c r="B88" s="1">
        <f t="shared" si="3"/>
        <v>2.3583336666666668</v>
      </c>
      <c r="C88" s="1"/>
      <c r="D88" s="1">
        <f t="shared" si="4"/>
        <v>0.7762406666666668</v>
      </c>
      <c r="E88" s="2">
        <f t="shared" si="5"/>
        <v>0.60254957258711128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5">
      <c r="A89" s="1">
        <v>3.281333333333333</v>
      </c>
      <c r="B89" s="1">
        <f t="shared" si="3"/>
        <v>2.3470003333333329</v>
      </c>
      <c r="C89" s="1"/>
      <c r="D89" s="1">
        <f t="shared" si="4"/>
        <v>0.76490733333333294</v>
      </c>
      <c r="E89" s="2">
        <f t="shared" si="5"/>
        <v>0.58508322858711048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5">
      <c r="A90" s="1">
        <v>3.3064999999999998</v>
      </c>
      <c r="B90" s="1">
        <f t="shared" si="3"/>
        <v>2.3721669999999997</v>
      </c>
      <c r="C90" s="1"/>
      <c r="D90" s="1">
        <f t="shared" si="4"/>
        <v>0.79007399999999972</v>
      </c>
      <c r="E90" s="2">
        <f t="shared" si="5"/>
        <v>0.62421692547599961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5">
      <c r="A91" s="1">
        <v>3.2463333333333337</v>
      </c>
      <c r="B91" s="1">
        <f t="shared" si="3"/>
        <v>2.3120003333333337</v>
      </c>
      <c r="C91" s="1"/>
      <c r="D91" s="1">
        <f t="shared" si="4"/>
        <v>0.72990733333333369</v>
      </c>
      <c r="E91" s="2">
        <f t="shared" si="5"/>
        <v>0.53276471525377833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5">
      <c r="A92" s="1">
        <v>3.2949999999999999</v>
      </c>
      <c r="B92" s="1">
        <f t="shared" si="3"/>
        <v>2.3606669999999998</v>
      </c>
      <c r="C92" s="1"/>
      <c r="D92" s="1">
        <f t="shared" si="4"/>
        <v>0.77857399999999988</v>
      </c>
      <c r="E92" s="2">
        <f t="shared" si="5"/>
        <v>0.60617747347599982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5">
      <c r="A93" s="1">
        <v>3.2286666666666668</v>
      </c>
      <c r="B93" s="1">
        <f t="shared" si="3"/>
        <v>2.2943336666666667</v>
      </c>
      <c r="C93" s="1"/>
      <c r="D93" s="1">
        <f t="shared" si="4"/>
        <v>0.71224066666666674</v>
      </c>
      <c r="E93" s="2">
        <f t="shared" si="5"/>
        <v>0.50728676725377786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5">
      <c r="A94" s="1">
        <v>3.2423333333333333</v>
      </c>
      <c r="B94" s="1">
        <f t="shared" si="3"/>
        <v>2.3080003333333332</v>
      </c>
      <c r="C94" s="1"/>
      <c r="D94" s="1">
        <f t="shared" si="4"/>
        <v>0.72590733333333324</v>
      </c>
      <c r="E94" s="2">
        <f t="shared" si="5"/>
        <v>0.526941456587111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5">
      <c r="A95" s="1">
        <v>3.2910000000000004</v>
      </c>
      <c r="B95" s="1">
        <f t="shared" si="3"/>
        <v>2.3566670000000003</v>
      </c>
      <c r="C95" s="1"/>
      <c r="D95" s="1">
        <f t="shared" si="4"/>
        <v>0.77457400000000032</v>
      </c>
      <c r="E95" s="2">
        <f t="shared" si="5"/>
        <v>0.59996488147600047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5">
      <c r="A96" s="2" t="s">
        <v>19</v>
      </c>
      <c r="B96" s="1">
        <f>SUM(B2:B95)</f>
        <v>69.406031333333345</v>
      </c>
      <c r="C96" s="1"/>
      <c r="D96" s="2" t="s">
        <v>12</v>
      </c>
      <c r="E96" s="2">
        <f>SUM(E2:E95)</f>
        <v>214.05155638896613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5">
      <c r="A97" s="2" t="s">
        <v>2</v>
      </c>
      <c r="B97" s="1">
        <f>AVERAGE(B2:B95)</f>
        <v>0.73836203546099299</v>
      </c>
      <c r="C97" s="1"/>
      <c r="D97" s="1" t="s">
        <v>14</v>
      </c>
      <c r="E97" s="2">
        <f>E96/93</f>
        <v>2.3016296385910335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5">
      <c r="A98" s="1" t="s">
        <v>20</v>
      </c>
      <c r="B98" s="2">
        <f>VAR(B2:B95)</f>
        <v>1.5820930535473701</v>
      </c>
      <c r="C98" s="1"/>
      <c r="D98" s="1" t="s">
        <v>21</v>
      </c>
      <c r="E98" s="1">
        <v>1.5171122697414301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workbookViewId="0">
      <selection sqref="A1:S99"/>
    </sheetView>
  </sheetViews>
  <sheetFormatPr defaultRowHeight="15" x14ac:dyDescent="0.25"/>
  <sheetData>
    <row r="1" spans="1:19" x14ac:dyDescent="0.25">
      <c r="A1" s="2" t="s">
        <v>15</v>
      </c>
      <c r="B1" s="2" t="s">
        <v>16</v>
      </c>
      <c r="C1" s="2" t="s">
        <v>0</v>
      </c>
      <c r="D1" s="2" t="s">
        <v>10</v>
      </c>
      <c r="E1" s="2" t="s">
        <v>17</v>
      </c>
      <c r="F1" s="2" t="s">
        <v>3</v>
      </c>
      <c r="G1" s="2" t="s">
        <v>22</v>
      </c>
      <c r="H1" s="1"/>
      <c r="I1" s="1"/>
      <c r="J1" s="1"/>
      <c r="K1" s="1"/>
      <c r="L1" s="1"/>
      <c r="M1" s="1"/>
      <c r="N1" s="1"/>
      <c r="O1" s="2" t="s">
        <v>9</v>
      </c>
      <c r="P1" s="2" t="s">
        <v>8</v>
      </c>
      <c r="Q1" s="2" t="s">
        <v>18</v>
      </c>
      <c r="R1" s="1"/>
      <c r="S1" s="1"/>
    </row>
    <row r="2" spans="1:19" x14ac:dyDescent="0.25">
      <c r="A2" s="1">
        <v>0.37366666666666665</v>
      </c>
      <c r="B2" s="1">
        <f>A2-0.373667</f>
        <v>-3.3333333337992599E-7</v>
      </c>
      <c r="C2" s="1">
        <v>0.72030300000000003</v>
      </c>
      <c r="D2" s="1">
        <f>B2-0.720303</f>
        <v>-0.72030333333333341</v>
      </c>
      <c r="E2" s="2">
        <f>D2*D2</f>
        <v>0.51883689201111116</v>
      </c>
      <c r="F2" s="1">
        <v>0.87836564538920803</v>
      </c>
      <c r="G2" s="2">
        <f>MEDIAN(B2,B95)</f>
        <v>1.2276663333333333</v>
      </c>
      <c r="H2" s="1"/>
      <c r="I2" s="1"/>
      <c r="J2" s="1"/>
      <c r="K2" s="1"/>
      <c r="L2" s="1"/>
      <c r="M2" s="1"/>
      <c r="N2" s="1"/>
      <c r="O2" s="1">
        <f>MAX(B2:B95)</f>
        <v>2.8696663333333334</v>
      </c>
      <c r="P2" s="1">
        <f>MIN(B2:B95)</f>
        <v>-7.1333666666666684E-2</v>
      </c>
      <c r="Q2" s="1">
        <f>O2-P2</f>
        <v>2.9410000000000003</v>
      </c>
      <c r="R2" s="1"/>
      <c r="S2" s="1"/>
    </row>
    <row r="3" spans="1:19" x14ac:dyDescent="0.25">
      <c r="A3" s="1">
        <v>2.2109999999999999</v>
      </c>
      <c r="B3" s="1">
        <f t="shared" ref="B3:B66" si="0">A3-0.373667</f>
        <v>1.8373329999999999</v>
      </c>
      <c r="C3" s="1"/>
      <c r="D3" s="1">
        <f t="shared" ref="D3:D66" si="1">B3-0.720303</f>
        <v>1.1170299999999997</v>
      </c>
      <c r="E3" s="2">
        <f t="shared" ref="E3:E66" si="2">D3*D3</f>
        <v>1.247756020899999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>
        <v>0.97099999999999997</v>
      </c>
      <c r="B4" s="1">
        <f t="shared" si="0"/>
        <v>0.59733299999999989</v>
      </c>
      <c r="C4" s="1"/>
      <c r="D4" s="1">
        <f t="shared" si="1"/>
        <v>-0.12297000000000013</v>
      </c>
      <c r="E4" s="2">
        <f t="shared" si="2"/>
        <v>1.5121620900000033E-2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A5" s="1">
        <v>0.42633333333333329</v>
      </c>
      <c r="B5" s="1">
        <f t="shared" si="0"/>
        <v>5.266633333333326E-2</v>
      </c>
      <c r="C5" s="1"/>
      <c r="D5" s="1">
        <f t="shared" si="1"/>
        <v>-0.66763666666666677</v>
      </c>
      <c r="E5" s="2">
        <f t="shared" si="2"/>
        <v>0.4457387186777779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5">
      <c r="A6" s="1">
        <v>1.3573333333333333</v>
      </c>
      <c r="B6" s="1">
        <f t="shared" si="0"/>
        <v>0.98366633333333331</v>
      </c>
      <c r="C6" s="1"/>
      <c r="D6" s="1">
        <f t="shared" si="1"/>
        <v>0.26336333333333328</v>
      </c>
      <c r="E6" s="2">
        <f t="shared" si="2"/>
        <v>6.9360245344444418E-2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5">
      <c r="A7" s="1">
        <v>1.1476666666666666</v>
      </c>
      <c r="B7" s="1">
        <f t="shared" si="0"/>
        <v>0.77399966666666664</v>
      </c>
      <c r="C7" s="1"/>
      <c r="D7" s="1">
        <f t="shared" si="1"/>
        <v>5.3696666666666615E-2</v>
      </c>
      <c r="E7" s="2">
        <f t="shared" si="2"/>
        <v>2.8833320111111057E-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1">
        <v>1.2223333333333335</v>
      </c>
      <c r="B8" s="1">
        <f t="shared" si="0"/>
        <v>0.84866633333333352</v>
      </c>
      <c r="C8" s="1"/>
      <c r="D8" s="1">
        <f t="shared" si="1"/>
        <v>0.1283633333333335</v>
      </c>
      <c r="E8" s="2">
        <f t="shared" si="2"/>
        <v>1.6477145344444485E-2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5">
      <c r="A9" s="1">
        <v>1.1716666666666666</v>
      </c>
      <c r="B9" s="1">
        <f t="shared" si="0"/>
        <v>0.79799966666666666</v>
      </c>
      <c r="C9" s="1"/>
      <c r="D9" s="1">
        <f t="shared" si="1"/>
        <v>7.7696666666666636E-2</v>
      </c>
      <c r="E9" s="2">
        <f t="shared" si="2"/>
        <v>6.0367720111111061E-3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5">
      <c r="A10" s="1">
        <v>1.5236666666666665</v>
      </c>
      <c r="B10" s="1">
        <f t="shared" si="0"/>
        <v>1.1499996666666665</v>
      </c>
      <c r="C10" s="1"/>
      <c r="D10" s="1">
        <f t="shared" si="1"/>
        <v>0.4296966666666665</v>
      </c>
      <c r="E10" s="2">
        <f t="shared" si="2"/>
        <v>0.184639225344444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5">
      <c r="A11" s="1">
        <v>2.2159999999999997</v>
      </c>
      <c r="B11" s="1">
        <f t="shared" si="0"/>
        <v>1.8423329999999998</v>
      </c>
      <c r="C11" s="1"/>
      <c r="D11" s="1">
        <f t="shared" si="1"/>
        <v>1.1220299999999996</v>
      </c>
      <c r="E11" s="2">
        <f t="shared" si="2"/>
        <v>1.2589513208999992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5">
      <c r="A12" s="1">
        <v>1.6583333333333332</v>
      </c>
      <c r="B12" s="1">
        <f t="shared" si="0"/>
        <v>1.2846663333333332</v>
      </c>
      <c r="C12" s="1"/>
      <c r="D12" s="1">
        <f t="shared" si="1"/>
        <v>0.56436333333333322</v>
      </c>
      <c r="E12" s="2">
        <f t="shared" si="2"/>
        <v>0.31850597201111097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1">
        <v>0.74833333333333341</v>
      </c>
      <c r="B13" s="1">
        <f t="shared" si="0"/>
        <v>0.37466633333333338</v>
      </c>
      <c r="C13" s="1"/>
      <c r="D13" s="1">
        <f t="shared" si="1"/>
        <v>-0.34563666666666665</v>
      </c>
      <c r="E13" s="2">
        <f t="shared" si="2"/>
        <v>0.11946470534444444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1">
        <v>1.6813333333333336</v>
      </c>
      <c r="B14" s="1">
        <f t="shared" si="0"/>
        <v>1.3076663333333336</v>
      </c>
      <c r="C14" s="1"/>
      <c r="D14" s="1">
        <f t="shared" si="1"/>
        <v>0.58736333333333357</v>
      </c>
      <c r="E14" s="2">
        <f t="shared" si="2"/>
        <v>0.3449956853444447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1">
        <v>0.56933333333333336</v>
      </c>
      <c r="B15" s="1">
        <f t="shared" si="0"/>
        <v>0.19566633333333333</v>
      </c>
      <c r="C15" s="1"/>
      <c r="D15" s="1">
        <f t="shared" si="1"/>
        <v>-0.52463666666666664</v>
      </c>
      <c r="E15" s="2">
        <f t="shared" si="2"/>
        <v>0.27524363201111107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>
        <v>0.72699999999999998</v>
      </c>
      <c r="B16" s="1">
        <f t="shared" si="0"/>
        <v>0.35333299999999995</v>
      </c>
      <c r="C16" s="1"/>
      <c r="D16" s="1">
        <f t="shared" si="1"/>
        <v>-0.36697000000000007</v>
      </c>
      <c r="E16" s="2">
        <f t="shared" si="2"/>
        <v>0.13466698090000007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>
        <v>0.64899999999999991</v>
      </c>
      <c r="B17" s="1">
        <f t="shared" si="0"/>
        <v>0.27533299999999988</v>
      </c>
      <c r="C17" s="1"/>
      <c r="D17" s="1">
        <f t="shared" si="1"/>
        <v>-0.44497000000000014</v>
      </c>
      <c r="E17" s="2">
        <f t="shared" si="2"/>
        <v>0.1979983009000001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>
        <v>2.7210000000000001</v>
      </c>
      <c r="B18" s="1">
        <f t="shared" si="0"/>
        <v>2.3473329999999999</v>
      </c>
      <c r="C18" s="1"/>
      <c r="D18" s="1">
        <f t="shared" si="1"/>
        <v>1.62703</v>
      </c>
      <c r="E18" s="2">
        <f t="shared" si="2"/>
        <v>2.6472266208999997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>
        <v>0.64533333333333331</v>
      </c>
      <c r="B19" s="1">
        <f t="shared" si="0"/>
        <v>0.27166633333333329</v>
      </c>
      <c r="C19" s="1"/>
      <c r="D19" s="1">
        <f t="shared" si="1"/>
        <v>-0.44863666666666674</v>
      </c>
      <c r="E19" s="2">
        <f t="shared" si="2"/>
        <v>0.20127485867777783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>
        <v>1.1459999999999999</v>
      </c>
      <c r="B20" s="1">
        <f t="shared" si="0"/>
        <v>0.77233299999999994</v>
      </c>
      <c r="C20" s="1"/>
      <c r="D20" s="1">
        <f t="shared" si="1"/>
        <v>5.202999999999991E-2</v>
      </c>
      <c r="E20" s="2">
        <f t="shared" si="2"/>
        <v>2.7071208999999907E-3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">
        <v>0.41033333333333327</v>
      </c>
      <c r="B21" s="1">
        <f t="shared" si="0"/>
        <v>3.6666333333333245E-2</v>
      </c>
      <c r="C21" s="1"/>
      <c r="D21" s="1">
        <f t="shared" si="1"/>
        <v>-0.68363666666666678</v>
      </c>
      <c r="E21" s="2">
        <f t="shared" si="2"/>
        <v>0.46735909201111125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1">
        <v>0.56966666666666665</v>
      </c>
      <c r="B22" s="1">
        <f t="shared" si="0"/>
        <v>0.19599966666666663</v>
      </c>
      <c r="C22" s="1"/>
      <c r="D22" s="1">
        <f t="shared" si="1"/>
        <v>-0.52430333333333334</v>
      </c>
      <c r="E22" s="2">
        <f t="shared" si="2"/>
        <v>0.27489398534444448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>
        <v>0.60166666666666668</v>
      </c>
      <c r="B23" s="1">
        <f t="shared" si="0"/>
        <v>0.22799966666666666</v>
      </c>
      <c r="C23" s="1"/>
      <c r="D23" s="1">
        <f t="shared" si="1"/>
        <v>-0.49230333333333337</v>
      </c>
      <c r="E23" s="2">
        <f t="shared" si="2"/>
        <v>0.24236257201111114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>
        <v>0.53633333333333333</v>
      </c>
      <c r="B24" s="1">
        <f t="shared" si="0"/>
        <v>0.1626663333333333</v>
      </c>
      <c r="C24" s="1"/>
      <c r="D24" s="1">
        <f t="shared" si="1"/>
        <v>-0.55763666666666678</v>
      </c>
      <c r="E24" s="2">
        <f t="shared" si="2"/>
        <v>0.31095865201111123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>
        <v>1.0279999999999998</v>
      </c>
      <c r="B25" s="1">
        <f t="shared" si="0"/>
        <v>0.65433299999999983</v>
      </c>
      <c r="C25" s="1"/>
      <c r="D25" s="1">
        <f t="shared" si="1"/>
        <v>-6.5970000000000195E-2</v>
      </c>
      <c r="E25" s="2">
        <f t="shared" si="2"/>
        <v>4.3520409000000256E-3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>
        <v>0.81633333333333324</v>
      </c>
      <c r="B26" s="1">
        <f t="shared" si="0"/>
        <v>0.44266633333333322</v>
      </c>
      <c r="C26" s="1"/>
      <c r="D26" s="1">
        <f t="shared" si="1"/>
        <v>-0.27763666666666681</v>
      </c>
      <c r="E26" s="2">
        <f t="shared" si="2"/>
        <v>7.7082118677777853E-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>
        <v>2.0076666666666667</v>
      </c>
      <c r="B27" s="1">
        <f t="shared" si="0"/>
        <v>1.6339996666666667</v>
      </c>
      <c r="C27" s="1"/>
      <c r="D27" s="1">
        <f t="shared" si="1"/>
        <v>0.91369666666666671</v>
      </c>
      <c r="E27" s="2">
        <f t="shared" si="2"/>
        <v>0.83484159867777785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>
        <v>0.56033333333333335</v>
      </c>
      <c r="B28" s="1">
        <f t="shared" si="0"/>
        <v>0.18666633333333332</v>
      </c>
      <c r="C28" s="1"/>
      <c r="D28" s="1">
        <f t="shared" si="1"/>
        <v>-0.53363666666666676</v>
      </c>
      <c r="E28" s="2">
        <f t="shared" si="2"/>
        <v>0.2847680920111112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>
        <v>0.60199999999999998</v>
      </c>
      <c r="B29" s="1">
        <f t="shared" si="0"/>
        <v>0.22833299999999995</v>
      </c>
      <c r="C29" s="1"/>
      <c r="D29" s="1">
        <f t="shared" si="1"/>
        <v>-0.49197000000000007</v>
      </c>
      <c r="E29" s="2">
        <f t="shared" si="2"/>
        <v>0.24203448090000007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>
        <v>0.57466666666666677</v>
      </c>
      <c r="B30" s="1">
        <f t="shared" si="0"/>
        <v>0.20099966666666674</v>
      </c>
      <c r="C30" s="1"/>
      <c r="D30" s="1">
        <f t="shared" si="1"/>
        <v>-0.51930333333333323</v>
      </c>
      <c r="E30" s="2">
        <f t="shared" si="2"/>
        <v>0.26967595201111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1">
        <v>0.41666666666666669</v>
      </c>
      <c r="B31" s="1">
        <f t="shared" si="0"/>
        <v>4.2999666666666658E-2</v>
      </c>
      <c r="C31" s="1"/>
      <c r="D31" s="1">
        <f t="shared" si="1"/>
        <v>-0.67730333333333337</v>
      </c>
      <c r="E31" s="2">
        <f t="shared" si="2"/>
        <v>0.45873980534444447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>
        <v>2.1486666666666667</v>
      </c>
      <c r="B32" s="1">
        <f t="shared" si="0"/>
        <v>1.7749996666666668</v>
      </c>
      <c r="C32" s="1"/>
      <c r="D32" s="1">
        <f t="shared" si="1"/>
        <v>1.0546966666666666</v>
      </c>
      <c r="E32" s="2">
        <f t="shared" si="2"/>
        <v>1.1123850586777777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>
        <v>0.87566666666666659</v>
      </c>
      <c r="B33" s="1">
        <f t="shared" si="0"/>
        <v>0.50199966666666662</v>
      </c>
      <c r="C33" s="1"/>
      <c r="D33" s="1">
        <f t="shared" si="1"/>
        <v>-0.2183033333333334</v>
      </c>
      <c r="E33" s="2">
        <f t="shared" si="2"/>
        <v>4.7656345344444476E-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3">
        <v>1.2460000000000002</v>
      </c>
      <c r="B34" s="1">
        <f t="shared" si="0"/>
        <v>0.87233300000000025</v>
      </c>
      <c r="C34" s="1"/>
      <c r="D34" s="1">
        <f t="shared" si="1"/>
        <v>0.15203000000000022</v>
      </c>
      <c r="E34" s="2">
        <f t="shared" si="2"/>
        <v>2.3113120900000068E-2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>
        <v>0.79999999999999993</v>
      </c>
      <c r="B35" s="1">
        <f t="shared" si="0"/>
        <v>0.42633299999999991</v>
      </c>
      <c r="C35" s="1"/>
      <c r="D35" s="1">
        <f t="shared" si="1"/>
        <v>-0.29397000000000012</v>
      </c>
      <c r="E35" s="2">
        <f t="shared" si="2"/>
        <v>8.6418360900000074E-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>
        <v>0.73033333333333328</v>
      </c>
      <c r="B36" s="1">
        <f t="shared" si="0"/>
        <v>0.35666633333333325</v>
      </c>
      <c r="C36" s="1"/>
      <c r="D36" s="1">
        <f t="shared" si="1"/>
        <v>-0.36363666666666677</v>
      </c>
      <c r="E36" s="2">
        <f t="shared" si="2"/>
        <v>0.1322316253444445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>
        <v>0.51900000000000002</v>
      </c>
      <c r="B37" s="1">
        <f t="shared" si="0"/>
        <v>0.14533299999999999</v>
      </c>
      <c r="C37" s="1"/>
      <c r="D37" s="1">
        <f t="shared" si="1"/>
        <v>-0.57496999999999998</v>
      </c>
      <c r="E37" s="2">
        <f t="shared" si="2"/>
        <v>0.33059050089999997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>
        <v>0.53366666666666662</v>
      </c>
      <c r="B38" s="1">
        <f t="shared" si="0"/>
        <v>0.1599996666666666</v>
      </c>
      <c r="C38" s="1"/>
      <c r="D38" s="1">
        <f t="shared" si="1"/>
        <v>-0.56030333333333338</v>
      </c>
      <c r="E38" s="2">
        <f t="shared" si="2"/>
        <v>0.31393982534444448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3">
        <v>1.4113333333333333</v>
      </c>
      <c r="B39" s="1">
        <f t="shared" si="0"/>
        <v>1.0376663333333334</v>
      </c>
      <c r="C39" s="1"/>
      <c r="D39" s="1">
        <f t="shared" si="1"/>
        <v>0.31736333333333333</v>
      </c>
      <c r="E39" s="2">
        <f t="shared" si="2"/>
        <v>0.10071948534444444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>
        <v>0.50900000000000001</v>
      </c>
      <c r="B40" s="1">
        <f t="shared" si="0"/>
        <v>0.13533299999999998</v>
      </c>
      <c r="C40" s="1"/>
      <c r="D40" s="1">
        <f t="shared" si="1"/>
        <v>-0.58496999999999999</v>
      </c>
      <c r="E40" s="2">
        <f t="shared" si="2"/>
        <v>0.3421899009000000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3">
        <v>1.4483333333333333</v>
      </c>
      <c r="B41" s="1">
        <f t="shared" si="0"/>
        <v>1.0746663333333333</v>
      </c>
      <c r="C41" s="1"/>
      <c r="D41" s="1">
        <f t="shared" si="1"/>
        <v>0.35436333333333325</v>
      </c>
      <c r="E41" s="2">
        <f t="shared" si="2"/>
        <v>0.12557337201111105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>
        <v>0.41633333333333339</v>
      </c>
      <c r="B42" s="1">
        <f t="shared" si="0"/>
        <v>4.2666333333333362E-2</v>
      </c>
      <c r="C42" s="1"/>
      <c r="D42" s="1">
        <f t="shared" si="1"/>
        <v>-0.67763666666666666</v>
      </c>
      <c r="E42" s="2">
        <f t="shared" si="2"/>
        <v>0.4591914520111111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>
        <v>0.44</v>
      </c>
      <c r="B43" s="1">
        <f t="shared" si="0"/>
        <v>6.6332999999999975E-2</v>
      </c>
      <c r="C43" s="1"/>
      <c r="D43" s="1">
        <f t="shared" si="1"/>
        <v>-0.65397000000000005</v>
      </c>
      <c r="E43" s="2">
        <f t="shared" si="2"/>
        <v>0.42767676090000006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>
        <v>0.39699999999999996</v>
      </c>
      <c r="B44" s="1">
        <f t="shared" si="0"/>
        <v>2.3332999999999937E-2</v>
      </c>
      <c r="C44" s="1"/>
      <c r="D44" s="1">
        <f t="shared" si="1"/>
        <v>-0.69697000000000009</v>
      </c>
      <c r="E44" s="2">
        <f t="shared" si="2"/>
        <v>0.48576718090000015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>
        <v>0.30233333333333334</v>
      </c>
      <c r="B45" s="1">
        <f t="shared" si="0"/>
        <v>-7.1333666666666684E-2</v>
      </c>
      <c r="C45" s="1"/>
      <c r="D45" s="1">
        <f t="shared" si="1"/>
        <v>-0.79163666666666677</v>
      </c>
      <c r="E45" s="2">
        <f t="shared" si="2"/>
        <v>0.62668861201111126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>
        <v>0.61466666666666658</v>
      </c>
      <c r="B46" s="1">
        <f t="shared" si="0"/>
        <v>0.24099966666666656</v>
      </c>
      <c r="C46" s="1"/>
      <c r="D46" s="1">
        <f t="shared" si="1"/>
        <v>-0.47930333333333347</v>
      </c>
      <c r="E46" s="2">
        <f t="shared" si="2"/>
        <v>0.22973168534444458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1">
        <v>0.47600000000000003</v>
      </c>
      <c r="B47" s="1">
        <f t="shared" si="0"/>
        <v>0.10233300000000001</v>
      </c>
      <c r="C47" s="1"/>
      <c r="D47" s="1">
        <f t="shared" si="1"/>
        <v>-0.61797000000000002</v>
      </c>
      <c r="E47" s="2">
        <f t="shared" si="2"/>
        <v>0.38188692090000004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1">
        <v>0.50966666666666671</v>
      </c>
      <c r="B48" s="1">
        <f t="shared" si="0"/>
        <v>0.13599966666666669</v>
      </c>
      <c r="C48" s="1"/>
      <c r="D48" s="1">
        <f t="shared" si="1"/>
        <v>-0.5843033333333334</v>
      </c>
      <c r="E48" s="2">
        <f t="shared" si="2"/>
        <v>0.34141038534444451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">
        <v>0.47333333333333333</v>
      </c>
      <c r="B49" s="1">
        <f t="shared" si="0"/>
        <v>9.9666333333333301E-2</v>
      </c>
      <c r="C49" s="1"/>
      <c r="D49" s="1">
        <f t="shared" si="1"/>
        <v>-0.62063666666666673</v>
      </c>
      <c r="E49" s="2">
        <f t="shared" si="2"/>
        <v>0.38518987201111116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5">
      <c r="A50" s="1">
        <v>0.34099999999999997</v>
      </c>
      <c r="B50" s="1">
        <f t="shared" si="0"/>
        <v>-3.2667000000000057E-2</v>
      </c>
      <c r="C50" s="1"/>
      <c r="D50" s="1">
        <f t="shared" si="1"/>
        <v>-0.75297000000000014</v>
      </c>
      <c r="E50" s="2">
        <f t="shared" si="2"/>
        <v>0.56696382090000019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5">
      <c r="A51" s="1">
        <v>0.72100000000000009</v>
      </c>
      <c r="B51" s="1">
        <f t="shared" si="0"/>
        <v>0.34733300000000006</v>
      </c>
      <c r="C51" s="1"/>
      <c r="D51" s="1">
        <f t="shared" si="1"/>
        <v>-0.37296999999999997</v>
      </c>
      <c r="E51" s="2">
        <f t="shared" si="2"/>
        <v>0.13910662089999998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5">
      <c r="A52" s="1">
        <v>0.48</v>
      </c>
      <c r="B52" s="1">
        <f t="shared" si="0"/>
        <v>0.10633299999999996</v>
      </c>
      <c r="C52" s="1"/>
      <c r="D52" s="1">
        <f t="shared" si="1"/>
        <v>-0.61397000000000013</v>
      </c>
      <c r="E52" s="2">
        <f t="shared" si="2"/>
        <v>0.37695916090000015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1">
        <v>0.52566666666666662</v>
      </c>
      <c r="B53" s="1">
        <f t="shared" si="0"/>
        <v>0.15199966666666659</v>
      </c>
      <c r="C53" s="1"/>
      <c r="D53" s="1">
        <f t="shared" si="1"/>
        <v>-0.56830333333333338</v>
      </c>
      <c r="E53" s="2">
        <f t="shared" si="2"/>
        <v>0.32296867867777784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5">
      <c r="A54" s="1">
        <v>0.93299999999999994</v>
      </c>
      <c r="B54" s="1">
        <f t="shared" si="0"/>
        <v>0.55933299999999986</v>
      </c>
      <c r="C54" s="1"/>
      <c r="D54" s="1">
        <f t="shared" si="1"/>
        <v>-0.16097000000000017</v>
      </c>
      <c r="E54" s="2">
        <f t="shared" si="2"/>
        <v>2.5911340900000055E-2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5">
      <c r="A55" s="1">
        <v>0.435</v>
      </c>
      <c r="B55" s="1">
        <f t="shared" si="0"/>
        <v>6.1332999999999971E-2</v>
      </c>
      <c r="C55" s="1"/>
      <c r="D55" s="1">
        <f t="shared" si="1"/>
        <v>-0.65897000000000006</v>
      </c>
      <c r="E55" s="2">
        <f t="shared" si="2"/>
        <v>0.4342414609000001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5">
      <c r="A56" s="1">
        <v>0.44133333333333336</v>
      </c>
      <c r="B56" s="1">
        <f t="shared" si="0"/>
        <v>6.7666333333333328E-2</v>
      </c>
      <c r="C56" s="1"/>
      <c r="D56" s="1">
        <f t="shared" si="1"/>
        <v>-0.65263666666666675</v>
      </c>
      <c r="E56" s="2">
        <f t="shared" si="2"/>
        <v>0.42593461867777788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5">
      <c r="A57" s="1">
        <v>0.63533333333333342</v>
      </c>
      <c r="B57" s="1">
        <f t="shared" si="0"/>
        <v>0.26166633333333339</v>
      </c>
      <c r="C57" s="1"/>
      <c r="D57" s="1">
        <f t="shared" si="1"/>
        <v>-0.45863666666666664</v>
      </c>
      <c r="E57" s="2">
        <f t="shared" si="2"/>
        <v>0.21034759201111108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>
        <v>0.7360000000000001</v>
      </c>
      <c r="B58" s="1">
        <f t="shared" si="0"/>
        <v>0.36233300000000007</v>
      </c>
      <c r="C58" s="1"/>
      <c r="D58" s="1">
        <f t="shared" si="1"/>
        <v>-0.35796999999999995</v>
      </c>
      <c r="E58" s="2">
        <f t="shared" si="2"/>
        <v>0.12814252089999997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1">
        <v>0.76533333333333342</v>
      </c>
      <c r="B59" s="1">
        <f t="shared" si="0"/>
        <v>0.39166633333333339</v>
      </c>
      <c r="C59" s="1"/>
      <c r="D59" s="1">
        <f t="shared" si="1"/>
        <v>-0.32863666666666663</v>
      </c>
      <c r="E59" s="2">
        <f t="shared" si="2"/>
        <v>0.10800205867777775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3">
        <v>1.3056666666666668</v>
      </c>
      <c r="B60" s="1">
        <f t="shared" si="0"/>
        <v>0.93199966666666678</v>
      </c>
      <c r="C60" s="1"/>
      <c r="D60" s="1">
        <f t="shared" si="1"/>
        <v>0.21169666666666676</v>
      </c>
      <c r="E60" s="2">
        <f t="shared" si="2"/>
        <v>4.4815478677777812E-2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1">
        <v>0.63800000000000001</v>
      </c>
      <c r="B61" s="1">
        <f t="shared" si="0"/>
        <v>0.26433299999999998</v>
      </c>
      <c r="C61" s="1"/>
      <c r="D61" s="1">
        <f t="shared" si="1"/>
        <v>-0.45597000000000004</v>
      </c>
      <c r="E61" s="2">
        <f t="shared" si="2"/>
        <v>0.20790864090000002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5">
      <c r="A62" s="3">
        <v>1.3293333333333333</v>
      </c>
      <c r="B62" s="1">
        <f t="shared" si="0"/>
        <v>0.95566633333333328</v>
      </c>
      <c r="C62" s="1"/>
      <c r="D62" s="1">
        <f t="shared" si="1"/>
        <v>0.23536333333333326</v>
      </c>
      <c r="E62" s="2">
        <f t="shared" si="2"/>
        <v>5.5395898677777743E-2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5">
      <c r="A63" s="3">
        <v>1.6059999999999999</v>
      </c>
      <c r="B63" s="1">
        <f t="shared" si="0"/>
        <v>1.2323329999999999</v>
      </c>
      <c r="C63" s="1"/>
      <c r="D63" s="1">
        <f t="shared" si="1"/>
        <v>0.51202999999999987</v>
      </c>
      <c r="E63" s="2">
        <f t="shared" si="2"/>
        <v>0.26217472089999988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25">
      <c r="A64" s="1">
        <v>1.0899999999999999</v>
      </c>
      <c r="B64" s="1">
        <f t="shared" si="0"/>
        <v>0.71633299999999989</v>
      </c>
      <c r="C64" s="1"/>
      <c r="D64" s="1">
        <f t="shared" si="1"/>
        <v>-3.9700000000001401E-3</v>
      </c>
      <c r="E64" s="2">
        <f t="shared" si="2"/>
        <v>1.5760900000001111E-5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5">
      <c r="A65" s="1">
        <v>1.3486666666666667</v>
      </c>
      <c r="B65" s="1">
        <f t="shared" si="0"/>
        <v>0.97499966666666671</v>
      </c>
      <c r="C65" s="1"/>
      <c r="D65" s="1">
        <f t="shared" si="1"/>
        <v>0.25469666666666668</v>
      </c>
      <c r="E65" s="2">
        <f t="shared" si="2"/>
        <v>6.4870392011111125E-2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1">
        <v>1.7380000000000002</v>
      </c>
      <c r="B66" s="1">
        <f t="shared" si="0"/>
        <v>1.3643330000000002</v>
      </c>
      <c r="C66" s="1"/>
      <c r="D66" s="1">
        <f t="shared" si="1"/>
        <v>0.64403000000000021</v>
      </c>
      <c r="E66" s="2">
        <f t="shared" si="2"/>
        <v>0.4147746409000002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1">
        <v>1.1946666666666665</v>
      </c>
      <c r="B67" s="1">
        <f t="shared" ref="B67:B95" si="3">A67-0.373667</f>
        <v>0.82099966666666657</v>
      </c>
      <c r="C67" s="1"/>
      <c r="D67" s="1">
        <f t="shared" ref="D67:D95" si="4">B67-0.720303</f>
        <v>0.10069666666666655</v>
      </c>
      <c r="E67" s="2">
        <f t="shared" ref="E67:E95" si="5">D67*D67</f>
        <v>1.0139818677777754E-2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1">
        <v>2.0693333333333332</v>
      </c>
      <c r="B68" s="1">
        <f t="shared" si="3"/>
        <v>1.6956663333333333</v>
      </c>
      <c r="C68" s="1"/>
      <c r="D68" s="1">
        <f t="shared" si="4"/>
        <v>0.97536333333333325</v>
      </c>
      <c r="E68" s="2">
        <f t="shared" si="5"/>
        <v>0.95133363201111099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1">
        <v>1.9976666666666667</v>
      </c>
      <c r="B69" s="1">
        <f t="shared" si="3"/>
        <v>1.6239996666666667</v>
      </c>
      <c r="C69" s="1"/>
      <c r="D69" s="1">
        <f t="shared" si="4"/>
        <v>0.9036966666666667</v>
      </c>
      <c r="E69" s="2">
        <f t="shared" si="5"/>
        <v>0.81666766534444446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1">
        <v>0.80399999999999994</v>
      </c>
      <c r="B70" s="1">
        <f t="shared" si="3"/>
        <v>0.43033299999999991</v>
      </c>
      <c r="C70" s="1"/>
      <c r="D70" s="1">
        <f t="shared" si="4"/>
        <v>-0.28997000000000012</v>
      </c>
      <c r="E70" s="2">
        <f t="shared" si="5"/>
        <v>8.4082600900000068E-2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1">
        <v>1.2060000000000002</v>
      </c>
      <c r="B71" s="1">
        <f t="shared" si="3"/>
        <v>0.83233300000000021</v>
      </c>
      <c r="C71" s="1"/>
      <c r="D71" s="1">
        <f t="shared" si="4"/>
        <v>0.11203000000000018</v>
      </c>
      <c r="E71" s="2">
        <f t="shared" si="5"/>
        <v>1.2550720900000041E-2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1">
        <v>0.9943333333333334</v>
      </c>
      <c r="B72" s="1">
        <f t="shared" si="3"/>
        <v>0.62066633333333332</v>
      </c>
      <c r="C72" s="1"/>
      <c r="D72" s="1">
        <f t="shared" si="4"/>
        <v>-9.9636666666666707E-2</v>
      </c>
      <c r="E72" s="2">
        <f t="shared" si="5"/>
        <v>9.927465344444452E-3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5">
      <c r="A73" s="1">
        <v>1.7933333333333337</v>
      </c>
      <c r="B73" s="1">
        <f t="shared" si="3"/>
        <v>1.4196663333333337</v>
      </c>
      <c r="C73" s="1"/>
      <c r="D73" s="1">
        <f t="shared" si="4"/>
        <v>0.69936333333333367</v>
      </c>
      <c r="E73" s="2">
        <f t="shared" si="5"/>
        <v>0.48910907201111159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1">
        <v>1.2186666666666668</v>
      </c>
      <c r="B74" s="1">
        <f t="shared" si="3"/>
        <v>0.84499966666666682</v>
      </c>
      <c r="C74" s="1"/>
      <c r="D74" s="1">
        <f t="shared" si="4"/>
        <v>0.12469666666666679</v>
      </c>
      <c r="E74" s="2">
        <f t="shared" si="5"/>
        <v>1.5549258677777808E-2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5">
      <c r="A75" s="1">
        <v>1.4283333333333335</v>
      </c>
      <c r="B75" s="1">
        <f t="shared" si="3"/>
        <v>1.0546663333333335</v>
      </c>
      <c r="C75" s="1"/>
      <c r="D75" s="1">
        <f t="shared" si="4"/>
        <v>0.33436333333333346</v>
      </c>
      <c r="E75" s="2">
        <f t="shared" si="5"/>
        <v>0.11179883867777786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5">
      <c r="A76" s="1">
        <v>1.3129999999999999</v>
      </c>
      <c r="B76" s="1">
        <f t="shared" si="3"/>
        <v>0.93933299999999997</v>
      </c>
      <c r="C76" s="1"/>
      <c r="D76" s="1">
        <f t="shared" si="4"/>
        <v>0.21902999999999995</v>
      </c>
      <c r="E76" s="2">
        <f t="shared" si="5"/>
        <v>4.7974140899999976E-2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5">
      <c r="A77" s="1">
        <v>2.4363333333333337</v>
      </c>
      <c r="B77" s="1">
        <f t="shared" si="3"/>
        <v>2.0626663333333335</v>
      </c>
      <c r="C77" s="1"/>
      <c r="D77" s="1">
        <f t="shared" si="4"/>
        <v>1.3423633333333336</v>
      </c>
      <c r="E77" s="2">
        <f t="shared" si="5"/>
        <v>1.8019393186777783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1">
        <v>2.2456666666666667</v>
      </c>
      <c r="B78" s="1">
        <f t="shared" si="3"/>
        <v>1.8719996666666667</v>
      </c>
      <c r="C78" s="1"/>
      <c r="D78" s="1">
        <f t="shared" si="4"/>
        <v>1.1516966666666666</v>
      </c>
      <c r="E78" s="2">
        <f t="shared" si="5"/>
        <v>1.3264052120111109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>
        <v>3.2433333333333336</v>
      </c>
      <c r="B79" s="1">
        <f t="shared" si="3"/>
        <v>2.8696663333333334</v>
      </c>
      <c r="C79" s="1"/>
      <c r="D79" s="1">
        <f t="shared" si="4"/>
        <v>2.1493633333333335</v>
      </c>
      <c r="E79" s="2">
        <f t="shared" si="5"/>
        <v>4.619762738677778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1">
        <v>2.9039999999999999</v>
      </c>
      <c r="B80" s="1">
        <f t="shared" si="3"/>
        <v>2.5303329999999997</v>
      </c>
      <c r="C80" s="1"/>
      <c r="D80" s="1">
        <f t="shared" si="4"/>
        <v>1.8100299999999998</v>
      </c>
      <c r="E80" s="2">
        <f t="shared" si="5"/>
        <v>3.2762086008999991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x14ac:dyDescent="0.25">
      <c r="A81" s="1">
        <v>2.8420000000000001</v>
      </c>
      <c r="B81" s="1">
        <f t="shared" si="3"/>
        <v>2.4683329999999999</v>
      </c>
      <c r="C81" s="1"/>
      <c r="D81" s="1">
        <f t="shared" si="4"/>
        <v>1.74803</v>
      </c>
      <c r="E81" s="2">
        <f t="shared" si="5"/>
        <v>3.0556088808999999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x14ac:dyDescent="0.25">
      <c r="A82" s="1">
        <v>2.58</v>
      </c>
      <c r="B82" s="1">
        <f t="shared" si="3"/>
        <v>2.2063329999999999</v>
      </c>
      <c r="C82" s="1"/>
      <c r="D82" s="1">
        <f t="shared" si="4"/>
        <v>1.48603</v>
      </c>
      <c r="E82" s="2">
        <f t="shared" si="5"/>
        <v>2.2082851609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x14ac:dyDescent="0.25">
      <c r="A83" s="1">
        <v>3.2389999999999994</v>
      </c>
      <c r="B83" s="1">
        <f t="shared" si="3"/>
        <v>2.8653329999999992</v>
      </c>
      <c r="C83" s="1"/>
      <c r="D83" s="1">
        <f t="shared" si="4"/>
        <v>2.1450299999999993</v>
      </c>
      <c r="E83" s="2">
        <f t="shared" si="5"/>
        <v>4.6011537008999968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1:19" x14ac:dyDescent="0.25">
      <c r="A84" s="1">
        <v>2.6046666666666667</v>
      </c>
      <c r="B84" s="1">
        <f t="shared" si="3"/>
        <v>2.2309996666666665</v>
      </c>
      <c r="C84" s="1"/>
      <c r="D84" s="1">
        <f t="shared" si="4"/>
        <v>1.5106966666666666</v>
      </c>
      <c r="E84" s="2">
        <f t="shared" si="5"/>
        <v>2.2822044186777775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x14ac:dyDescent="0.25">
      <c r="A85" s="1">
        <v>3.1466666666666665</v>
      </c>
      <c r="B85" s="1">
        <f t="shared" si="3"/>
        <v>2.7729996666666663</v>
      </c>
      <c r="C85" s="1"/>
      <c r="D85" s="1">
        <f t="shared" si="4"/>
        <v>2.0526966666666664</v>
      </c>
      <c r="E85" s="2">
        <f t="shared" si="5"/>
        <v>4.2135636053444436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x14ac:dyDescent="0.25">
      <c r="A86" s="1">
        <v>1.4736666666666667</v>
      </c>
      <c r="B86" s="1">
        <f t="shared" si="3"/>
        <v>1.0999996666666667</v>
      </c>
      <c r="C86" s="1"/>
      <c r="D86" s="1">
        <f t="shared" si="4"/>
        <v>0.37969666666666668</v>
      </c>
      <c r="E86" s="2">
        <f t="shared" si="5"/>
        <v>0.14416955867777778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x14ac:dyDescent="0.25">
      <c r="A87" s="1">
        <v>1.9806666666666668</v>
      </c>
      <c r="B87" s="1">
        <f t="shared" si="3"/>
        <v>1.6069996666666668</v>
      </c>
      <c r="C87" s="1"/>
      <c r="D87" s="1">
        <f t="shared" si="4"/>
        <v>0.8866966666666668</v>
      </c>
      <c r="E87" s="2">
        <f t="shared" si="5"/>
        <v>0.78623097867777803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x14ac:dyDescent="0.25">
      <c r="A88" s="1">
        <v>2.5109999999999997</v>
      </c>
      <c r="B88" s="1">
        <f t="shared" si="3"/>
        <v>2.1373329999999995</v>
      </c>
      <c r="C88" s="1"/>
      <c r="D88" s="1">
        <f t="shared" si="4"/>
        <v>1.4170299999999996</v>
      </c>
      <c r="E88" s="2">
        <f t="shared" si="5"/>
        <v>2.007974020899999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1:19" x14ac:dyDescent="0.25">
      <c r="A89" s="1">
        <v>2.8490000000000002</v>
      </c>
      <c r="B89" s="1">
        <f t="shared" si="3"/>
        <v>2.475333</v>
      </c>
      <c r="C89" s="1"/>
      <c r="D89" s="1">
        <f t="shared" si="4"/>
        <v>1.7550300000000001</v>
      </c>
      <c r="E89" s="2">
        <f t="shared" si="5"/>
        <v>3.0801303009000005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1:19" x14ac:dyDescent="0.25">
      <c r="A90" s="1">
        <v>2.9319999999999999</v>
      </c>
      <c r="B90" s="1">
        <f t="shared" si="3"/>
        <v>2.5583329999999997</v>
      </c>
      <c r="C90" s="1"/>
      <c r="D90" s="1">
        <f t="shared" si="4"/>
        <v>1.8380299999999998</v>
      </c>
      <c r="E90" s="2">
        <f t="shared" si="5"/>
        <v>3.3783542808999996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1:19" x14ac:dyDescent="0.25">
      <c r="A91" s="1">
        <v>2.5510000000000002</v>
      </c>
      <c r="B91" s="1">
        <f t="shared" si="3"/>
        <v>2.177333</v>
      </c>
      <c r="C91" s="1"/>
      <c r="D91" s="1">
        <f t="shared" si="4"/>
        <v>1.45703</v>
      </c>
      <c r="E91" s="2">
        <f t="shared" si="5"/>
        <v>2.1229364209000003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1:19" x14ac:dyDescent="0.25">
      <c r="A92" s="1">
        <v>2.9443333333333332</v>
      </c>
      <c r="B92" s="1">
        <f t="shared" si="3"/>
        <v>2.5706663333333331</v>
      </c>
      <c r="C92" s="1"/>
      <c r="D92" s="1">
        <f t="shared" si="4"/>
        <v>1.8503633333333331</v>
      </c>
      <c r="E92" s="2">
        <f t="shared" si="5"/>
        <v>3.4238444653444438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x14ac:dyDescent="0.25">
      <c r="A93" s="1">
        <v>2.4319999999999999</v>
      </c>
      <c r="B93" s="1">
        <f t="shared" si="3"/>
        <v>2.0583329999999997</v>
      </c>
      <c r="C93" s="1"/>
      <c r="D93" s="1">
        <f t="shared" si="4"/>
        <v>1.3380299999999998</v>
      </c>
      <c r="E93" s="2">
        <f t="shared" si="5"/>
        <v>1.7903242808999995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x14ac:dyDescent="0.25">
      <c r="A94" s="1">
        <v>2.02</v>
      </c>
      <c r="B94" s="1">
        <f t="shared" si="3"/>
        <v>1.646333</v>
      </c>
      <c r="C94" s="1"/>
      <c r="D94" s="1">
        <f t="shared" si="4"/>
        <v>0.92603000000000002</v>
      </c>
      <c r="E94" s="2">
        <f t="shared" si="5"/>
        <v>0.85753156090000004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1:19" x14ac:dyDescent="0.25">
      <c r="A95" s="1">
        <v>2.8290000000000002</v>
      </c>
      <c r="B95" s="1">
        <f t="shared" si="3"/>
        <v>2.455333</v>
      </c>
      <c r="C95" s="1"/>
      <c r="D95" s="1">
        <f t="shared" si="4"/>
        <v>1.7350300000000001</v>
      </c>
      <c r="E95" s="2">
        <f t="shared" si="5"/>
        <v>3.0103291009000004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x14ac:dyDescent="0.25">
      <c r="A96" s="2" t="s">
        <v>23</v>
      </c>
      <c r="B96" s="2">
        <f>SUM(B2:B95)</f>
        <v>88.869635333333335</v>
      </c>
      <c r="C96" s="2"/>
      <c r="D96" s="2" t="s">
        <v>24</v>
      </c>
      <c r="E96" s="2">
        <f>SUM(E2:E95)</f>
        <v>71.751937251266654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9" x14ac:dyDescent="0.25">
      <c r="A97" s="2" t="s">
        <v>2</v>
      </c>
      <c r="B97" s="2">
        <f>B96/93</f>
        <v>0.95558747670250899</v>
      </c>
      <c r="C97" s="1"/>
      <c r="D97" s="1" t="s">
        <v>14</v>
      </c>
      <c r="E97" s="2">
        <f>E96/93</f>
        <v>0.77152620700286723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1:19" x14ac:dyDescent="0.25">
      <c r="A98" s="2" t="s">
        <v>0</v>
      </c>
      <c r="B98" s="1">
        <f>VAR(B2:B95)</f>
        <v>0.72030287019243</v>
      </c>
      <c r="C98" s="1"/>
      <c r="D98" s="1" t="s">
        <v>21</v>
      </c>
      <c r="E98" s="1">
        <v>0.87836564538920803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1:19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I26" sqref="I26"/>
    </sheetView>
  </sheetViews>
  <sheetFormatPr defaultRowHeight="15" x14ac:dyDescent="0.25"/>
  <sheetData>
    <row r="1" spans="1:14" x14ac:dyDescent="0.25">
      <c r="B1" t="s">
        <v>35</v>
      </c>
    </row>
    <row r="2" spans="1:14" x14ac:dyDescent="0.25">
      <c r="A2" t="s">
        <v>25</v>
      </c>
      <c r="C2" t="s">
        <v>26</v>
      </c>
      <c r="G2" t="s">
        <v>27</v>
      </c>
      <c r="K2" t="s">
        <v>28</v>
      </c>
    </row>
    <row r="3" spans="1:14" x14ac:dyDescent="0.25">
      <c r="B3" t="s">
        <v>29</v>
      </c>
      <c r="C3" t="s">
        <v>30</v>
      </c>
      <c r="D3" t="s">
        <v>31</v>
      </c>
      <c r="E3" t="s">
        <v>32</v>
      </c>
      <c r="F3" t="s">
        <v>2</v>
      </c>
      <c r="G3" t="s">
        <v>30</v>
      </c>
      <c r="H3" t="s">
        <v>31</v>
      </c>
      <c r="I3" t="s">
        <v>32</v>
      </c>
      <c r="J3" t="s">
        <v>2</v>
      </c>
      <c r="K3" t="s">
        <v>30</v>
      </c>
      <c r="L3" t="s">
        <v>31</v>
      </c>
      <c r="M3" t="s">
        <v>32</v>
      </c>
      <c r="N3" t="s">
        <v>2</v>
      </c>
    </row>
    <row r="4" spans="1:14" x14ac:dyDescent="0.25">
      <c r="B4" t="s">
        <v>33</v>
      </c>
      <c r="C4">
        <v>0.51500000000000001</v>
      </c>
      <c r="D4">
        <v>0.50600000000000001</v>
      </c>
      <c r="E4">
        <v>1.012</v>
      </c>
      <c r="F4">
        <v>0.67766666666666664</v>
      </c>
      <c r="G4">
        <v>1.238</v>
      </c>
      <c r="H4">
        <v>0.52300000000000002</v>
      </c>
      <c r="I4">
        <v>1.042</v>
      </c>
      <c r="J4">
        <v>0.93433333333333335</v>
      </c>
      <c r="K4">
        <v>0.34699999999999998</v>
      </c>
      <c r="L4">
        <v>0.41399999999999998</v>
      </c>
      <c r="M4">
        <v>0.36</v>
      </c>
      <c r="N4">
        <v>0.37366666666666665</v>
      </c>
    </row>
    <row r="5" spans="1:14" x14ac:dyDescent="0.25">
      <c r="B5">
        <v>1</v>
      </c>
      <c r="C5">
        <v>2.6789999999999998</v>
      </c>
      <c r="D5">
        <v>2.399</v>
      </c>
      <c r="E5">
        <v>2.097</v>
      </c>
      <c r="F5">
        <v>2.3916666666666662</v>
      </c>
      <c r="G5" t="s">
        <v>34</v>
      </c>
      <c r="H5">
        <v>3.169</v>
      </c>
      <c r="I5">
        <v>3.1989999999999998</v>
      </c>
      <c r="J5">
        <v>3.1840000000000002</v>
      </c>
      <c r="K5">
        <v>3.2370000000000001</v>
      </c>
      <c r="L5">
        <v>1.5580000000000001</v>
      </c>
      <c r="M5">
        <v>1.8380000000000001</v>
      </c>
      <c r="N5">
        <v>2.2109999999999999</v>
      </c>
    </row>
    <row r="6" spans="1:14" x14ac:dyDescent="0.25">
      <c r="B6">
        <v>2</v>
      </c>
      <c r="C6">
        <v>1.746</v>
      </c>
      <c r="D6">
        <v>1.218</v>
      </c>
      <c r="E6">
        <v>1.4850000000000001</v>
      </c>
      <c r="F6">
        <v>1.4829999999999999</v>
      </c>
      <c r="G6">
        <v>1.8759999999999999</v>
      </c>
      <c r="H6">
        <v>1.3540000000000001</v>
      </c>
      <c r="I6">
        <v>1.385</v>
      </c>
      <c r="J6">
        <v>1.5383333333333333</v>
      </c>
      <c r="K6">
        <v>1.321</v>
      </c>
      <c r="L6">
        <v>0.78500000000000003</v>
      </c>
      <c r="M6">
        <v>0.80700000000000005</v>
      </c>
      <c r="N6">
        <v>0.97099999999999997</v>
      </c>
    </row>
    <row r="7" spans="1:14" x14ac:dyDescent="0.25">
      <c r="B7">
        <v>4</v>
      </c>
      <c r="C7">
        <v>0.41099999999999998</v>
      </c>
      <c r="D7">
        <v>0.41499999999999998</v>
      </c>
      <c r="E7">
        <v>0.77</v>
      </c>
      <c r="F7">
        <v>0.53200000000000003</v>
      </c>
      <c r="G7" t="s">
        <v>34</v>
      </c>
      <c r="H7">
        <v>0.74199999999999999</v>
      </c>
      <c r="I7">
        <v>0.72099999999999997</v>
      </c>
      <c r="J7">
        <v>0.73150000000000004</v>
      </c>
      <c r="K7">
        <v>0.28999999999999998</v>
      </c>
      <c r="L7">
        <v>0.57599999999999996</v>
      </c>
      <c r="M7">
        <v>0.41299999999999998</v>
      </c>
      <c r="N7">
        <v>0.42633333333333329</v>
      </c>
    </row>
    <row r="8" spans="1:14" x14ac:dyDescent="0.25">
      <c r="B8">
        <v>5</v>
      </c>
      <c r="C8">
        <v>2.516</v>
      </c>
      <c r="D8">
        <v>1.6919999999999999</v>
      </c>
      <c r="E8">
        <v>1.893</v>
      </c>
      <c r="F8">
        <v>2.0336666666666665</v>
      </c>
      <c r="G8">
        <v>1.9059999999999999</v>
      </c>
      <c r="H8">
        <v>1.79</v>
      </c>
      <c r="I8">
        <v>1.5149999999999999</v>
      </c>
      <c r="J8">
        <v>1.7369999999999999</v>
      </c>
      <c r="K8">
        <v>1.1519999999999999</v>
      </c>
      <c r="L8">
        <v>1.3340000000000001</v>
      </c>
      <c r="M8">
        <v>1.5860000000000001</v>
      </c>
      <c r="N8">
        <v>1.3573333333333333</v>
      </c>
    </row>
    <row r="9" spans="1:14" x14ac:dyDescent="0.25">
      <c r="B9">
        <v>6</v>
      </c>
      <c r="C9">
        <v>1.306</v>
      </c>
      <c r="D9">
        <v>1.1859999999999999</v>
      </c>
      <c r="E9">
        <v>1.397</v>
      </c>
      <c r="F9">
        <v>1.2963333333333333</v>
      </c>
      <c r="G9">
        <v>1.4159999999999999</v>
      </c>
      <c r="H9">
        <v>1.3520000000000001</v>
      </c>
      <c r="I9">
        <v>1.319</v>
      </c>
      <c r="J9">
        <v>1.3623333333333332</v>
      </c>
      <c r="K9">
        <v>0.96299999999999997</v>
      </c>
      <c r="L9">
        <v>1.1140000000000001</v>
      </c>
      <c r="M9">
        <v>1.3660000000000001</v>
      </c>
      <c r="N9">
        <v>1.1476666666666666</v>
      </c>
    </row>
    <row r="10" spans="1:14" x14ac:dyDescent="0.25">
      <c r="B10">
        <v>7</v>
      </c>
      <c r="C10">
        <v>1.87</v>
      </c>
      <c r="D10">
        <v>1.097</v>
      </c>
      <c r="E10">
        <v>1.2090000000000001</v>
      </c>
      <c r="F10">
        <v>1.3920000000000001</v>
      </c>
      <c r="G10">
        <v>1.2749999999999999</v>
      </c>
      <c r="H10">
        <v>1.2509999999999999</v>
      </c>
      <c r="I10">
        <v>0.96499999999999997</v>
      </c>
      <c r="J10">
        <v>1.1636666666666666</v>
      </c>
      <c r="K10">
        <v>1.8069999999999999</v>
      </c>
      <c r="L10">
        <v>0.877</v>
      </c>
      <c r="M10">
        <v>0.98299999999999998</v>
      </c>
      <c r="N10">
        <v>1.2223333333333335</v>
      </c>
    </row>
    <row r="11" spans="1:14" x14ac:dyDescent="0.25">
      <c r="B11">
        <v>9</v>
      </c>
      <c r="C11">
        <v>1.9279999999999999</v>
      </c>
      <c r="D11">
        <v>1.5509999999999999</v>
      </c>
      <c r="E11">
        <v>1.181</v>
      </c>
      <c r="F11">
        <v>1.5533333333333335</v>
      </c>
      <c r="G11">
        <v>1.905</v>
      </c>
      <c r="H11">
        <v>1.5509999999999999</v>
      </c>
      <c r="I11">
        <v>1.6140000000000001</v>
      </c>
      <c r="J11">
        <v>1.6900000000000002</v>
      </c>
      <c r="K11">
        <v>1.1879999999999999</v>
      </c>
      <c r="L11">
        <v>1.208</v>
      </c>
      <c r="M11">
        <v>1.119</v>
      </c>
      <c r="N11">
        <v>1.1716666666666666</v>
      </c>
    </row>
    <row r="12" spans="1:14" x14ac:dyDescent="0.25">
      <c r="B12">
        <v>10</v>
      </c>
      <c r="C12">
        <v>0.79400000000000004</v>
      </c>
      <c r="D12">
        <v>1.1819999999999999</v>
      </c>
      <c r="E12">
        <v>0.96299999999999997</v>
      </c>
      <c r="F12">
        <v>0.97966666666666669</v>
      </c>
      <c r="G12">
        <v>0.875</v>
      </c>
      <c r="H12">
        <v>1.3280000000000001</v>
      </c>
      <c r="I12">
        <v>0.98599999999999999</v>
      </c>
      <c r="J12">
        <v>1.0629999999999999</v>
      </c>
      <c r="K12">
        <v>1.026</v>
      </c>
      <c r="L12">
        <v>0.97099999999999997</v>
      </c>
      <c r="M12">
        <v>2.5739999999999998</v>
      </c>
      <c r="N12">
        <v>1.5236666666666665</v>
      </c>
    </row>
    <row r="13" spans="1:14" x14ac:dyDescent="0.25">
      <c r="B13">
        <v>11</v>
      </c>
      <c r="C13">
        <v>2.512</v>
      </c>
      <c r="D13">
        <v>2.306</v>
      </c>
      <c r="E13">
        <v>2.113</v>
      </c>
      <c r="F13">
        <v>2.3103333333333329</v>
      </c>
      <c r="G13">
        <v>2.2749999999999999</v>
      </c>
      <c r="H13">
        <v>2.6709999999999998</v>
      </c>
      <c r="I13">
        <v>2.5289999999999999</v>
      </c>
      <c r="J13">
        <v>2.4916666666666667</v>
      </c>
      <c r="K13">
        <v>2.1949999999999998</v>
      </c>
      <c r="L13">
        <v>2.63</v>
      </c>
      <c r="M13">
        <v>1.823</v>
      </c>
      <c r="N13">
        <v>2.2159999999999997</v>
      </c>
    </row>
    <row r="14" spans="1:14" x14ac:dyDescent="0.25">
      <c r="B14">
        <v>12</v>
      </c>
      <c r="C14">
        <v>1.6739999999999999</v>
      </c>
      <c r="D14">
        <v>1.8540000000000001</v>
      </c>
      <c r="E14">
        <v>1.847</v>
      </c>
      <c r="F14">
        <v>1.7916666666666667</v>
      </c>
      <c r="G14">
        <v>1.706</v>
      </c>
      <c r="H14">
        <v>1.8720000000000001</v>
      </c>
      <c r="I14">
        <v>1.7070000000000001</v>
      </c>
      <c r="J14">
        <v>1.7616666666666667</v>
      </c>
      <c r="K14">
        <v>1.7050000000000001</v>
      </c>
      <c r="L14">
        <v>1.925</v>
      </c>
      <c r="M14">
        <v>1.345</v>
      </c>
      <c r="N14">
        <v>1.6583333333333332</v>
      </c>
    </row>
    <row r="15" spans="1:14" x14ac:dyDescent="0.25">
      <c r="B15">
        <v>13</v>
      </c>
      <c r="C15">
        <v>0.627</v>
      </c>
      <c r="D15">
        <v>1.018</v>
      </c>
      <c r="E15">
        <v>0.57299999999999995</v>
      </c>
      <c r="F15">
        <v>0.73933333333333329</v>
      </c>
      <c r="G15">
        <v>0.66200000000000003</v>
      </c>
      <c r="H15">
        <v>0.629</v>
      </c>
      <c r="I15">
        <v>0.60399999999999998</v>
      </c>
      <c r="J15">
        <v>0.63166666666666671</v>
      </c>
      <c r="K15">
        <v>0.79500000000000004</v>
      </c>
      <c r="L15">
        <v>1.008</v>
      </c>
      <c r="M15">
        <v>0.442</v>
      </c>
      <c r="N15">
        <v>0.74833333333333341</v>
      </c>
    </row>
    <row r="16" spans="1:14" x14ac:dyDescent="0.25">
      <c r="B16">
        <v>15</v>
      </c>
      <c r="C16">
        <v>1.635</v>
      </c>
      <c r="D16">
        <v>1.9139999999999999</v>
      </c>
      <c r="E16">
        <v>1.629</v>
      </c>
      <c r="F16">
        <v>1.726</v>
      </c>
      <c r="G16">
        <v>2.226</v>
      </c>
      <c r="H16">
        <v>1.8660000000000001</v>
      </c>
      <c r="I16">
        <v>1.6120000000000001</v>
      </c>
      <c r="J16">
        <v>1.9013333333333335</v>
      </c>
      <c r="K16">
        <v>1.806</v>
      </c>
      <c r="L16">
        <v>1.6839999999999999</v>
      </c>
      <c r="M16">
        <v>1.554</v>
      </c>
      <c r="N16">
        <v>1.6813333333333336</v>
      </c>
    </row>
    <row r="17" spans="2:14" x14ac:dyDescent="0.25">
      <c r="B17">
        <v>16</v>
      </c>
      <c r="C17">
        <v>0.438</v>
      </c>
      <c r="D17">
        <v>0.75800000000000001</v>
      </c>
      <c r="E17">
        <v>0.41399999999999998</v>
      </c>
      <c r="F17">
        <v>0.53666666666666663</v>
      </c>
      <c r="G17">
        <v>0.42099999999999999</v>
      </c>
      <c r="H17">
        <v>0.503</v>
      </c>
      <c r="I17">
        <v>0.46</v>
      </c>
      <c r="J17">
        <v>0.46133333333333332</v>
      </c>
      <c r="K17">
        <v>0.71299999999999997</v>
      </c>
      <c r="L17">
        <v>0.64600000000000002</v>
      </c>
      <c r="M17">
        <v>0.34899999999999998</v>
      </c>
      <c r="N17">
        <v>0.56933333333333336</v>
      </c>
    </row>
    <row r="18" spans="2:14" x14ac:dyDescent="0.25">
      <c r="B18">
        <v>18</v>
      </c>
      <c r="C18">
        <v>0.49099999999999999</v>
      </c>
      <c r="D18">
        <v>0.58599999999999997</v>
      </c>
      <c r="E18">
        <v>0.51800000000000002</v>
      </c>
      <c r="F18">
        <v>0.53166666666666662</v>
      </c>
      <c r="G18">
        <v>0.67600000000000005</v>
      </c>
      <c r="H18">
        <v>0.65800000000000003</v>
      </c>
      <c r="I18">
        <v>0.621</v>
      </c>
      <c r="J18">
        <v>0.65166666666666673</v>
      </c>
      <c r="K18">
        <v>0.48</v>
      </c>
      <c r="L18">
        <v>0.71899999999999997</v>
      </c>
      <c r="M18">
        <v>0.98199999999999998</v>
      </c>
      <c r="N18">
        <v>0.72699999999999998</v>
      </c>
    </row>
    <row r="19" spans="2:14" x14ac:dyDescent="0.25">
      <c r="B19">
        <v>19</v>
      </c>
      <c r="C19">
        <v>0.49199999999999999</v>
      </c>
      <c r="D19">
        <v>0.51400000000000001</v>
      </c>
      <c r="E19">
        <v>0.56799999999999995</v>
      </c>
      <c r="F19">
        <v>0.52466666666666661</v>
      </c>
      <c r="G19">
        <v>0.59199999999999997</v>
      </c>
      <c r="H19">
        <v>0.622</v>
      </c>
      <c r="I19">
        <v>0.80900000000000005</v>
      </c>
      <c r="J19">
        <v>0.67433333333333334</v>
      </c>
      <c r="K19">
        <v>0.69099999999999995</v>
      </c>
      <c r="L19">
        <v>0.77400000000000002</v>
      </c>
      <c r="M19">
        <v>0.48199999999999998</v>
      </c>
      <c r="N19">
        <v>0.64899999999999991</v>
      </c>
    </row>
    <row r="20" spans="2:14" x14ac:dyDescent="0.25">
      <c r="B20">
        <v>20</v>
      </c>
      <c r="C20">
        <v>2.952</v>
      </c>
      <c r="D20">
        <v>3.0230000000000001</v>
      </c>
      <c r="E20">
        <v>2.8719999999999999</v>
      </c>
      <c r="F20">
        <v>2.9489999999999998</v>
      </c>
      <c r="G20">
        <v>2.8730000000000002</v>
      </c>
      <c r="H20">
        <v>2.492</v>
      </c>
      <c r="I20">
        <v>3.0750000000000002</v>
      </c>
      <c r="J20">
        <v>2.8133333333333339</v>
      </c>
      <c r="K20">
        <v>2.5739999999999998</v>
      </c>
      <c r="L20">
        <v>2.7919999999999998</v>
      </c>
      <c r="M20">
        <v>2.7970000000000002</v>
      </c>
      <c r="N20">
        <v>2.7210000000000001</v>
      </c>
    </row>
    <row r="21" spans="2:14" x14ac:dyDescent="0.25">
      <c r="B21">
        <v>21</v>
      </c>
      <c r="C21">
        <v>0.78600000000000003</v>
      </c>
      <c r="D21">
        <v>1.2829999999999999</v>
      </c>
      <c r="E21">
        <v>0.57299999999999995</v>
      </c>
      <c r="F21">
        <v>0.8806666666666666</v>
      </c>
      <c r="G21">
        <v>0.78400000000000003</v>
      </c>
      <c r="H21">
        <v>1.4259999999999999</v>
      </c>
      <c r="I21">
        <v>0.625</v>
      </c>
      <c r="J21">
        <v>0.94499999999999995</v>
      </c>
      <c r="K21">
        <v>0.61499999999999999</v>
      </c>
      <c r="L21">
        <v>0.70299999999999996</v>
      </c>
      <c r="M21">
        <v>0.61799999999999999</v>
      </c>
      <c r="N21">
        <v>0.64533333333333331</v>
      </c>
    </row>
    <row r="22" spans="2:14" x14ac:dyDescent="0.25">
      <c r="B22">
        <v>22</v>
      </c>
      <c r="C22">
        <v>1.8180000000000001</v>
      </c>
      <c r="D22">
        <v>1.5860000000000001</v>
      </c>
      <c r="E22">
        <v>1.423</v>
      </c>
      <c r="F22">
        <v>1.609</v>
      </c>
      <c r="G22">
        <v>1.738</v>
      </c>
      <c r="H22">
        <v>1.659</v>
      </c>
      <c r="I22">
        <v>1.64</v>
      </c>
      <c r="J22">
        <v>1.679</v>
      </c>
      <c r="K22">
        <v>1.1910000000000001</v>
      </c>
      <c r="L22">
        <v>1.216</v>
      </c>
      <c r="M22">
        <v>1.0309999999999999</v>
      </c>
      <c r="N22">
        <v>1.1459999999999999</v>
      </c>
    </row>
    <row r="23" spans="2:14" x14ac:dyDescent="0.25">
      <c r="B23">
        <v>24</v>
      </c>
      <c r="C23">
        <v>1.1020000000000001</v>
      </c>
      <c r="D23">
        <v>0.38600000000000001</v>
      </c>
      <c r="E23">
        <v>0.41499999999999998</v>
      </c>
      <c r="F23">
        <v>0.6343333333333333</v>
      </c>
      <c r="G23">
        <v>0.28799999999999998</v>
      </c>
      <c r="H23">
        <v>0.314</v>
      </c>
      <c r="I23">
        <v>0.30299999999999999</v>
      </c>
      <c r="J23">
        <v>0.30166666666666669</v>
      </c>
      <c r="K23">
        <v>0.47899999999999998</v>
      </c>
      <c r="L23">
        <v>0.32200000000000001</v>
      </c>
      <c r="M23">
        <v>0.43</v>
      </c>
      <c r="N23">
        <v>0.41033333333333327</v>
      </c>
    </row>
    <row r="24" spans="2:14" x14ac:dyDescent="0.25">
      <c r="B24">
        <v>25</v>
      </c>
      <c r="C24">
        <v>0.73699999999999999</v>
      </c>
      <c r="D24">
        <v>0.47799999999999998</v>
      </c>
      <c r="E24">
        <v>0.67600000000000005</v>
      </c>
      <c r="F24">
        <v>0.6303333333333333</v>
      </c>
      <c r="G24">
        <v>0.41399999999999998</v>
      </c>
      <c r="H24">
        <v>0.47499999999999998</v>
      </c>
      <c r="I24">
        <v>0.42899999999999999</v>
      </c>
      <c r="J24">
        <v>0.43933333333333335</v>
      </c>
      <c r="K24">
        <v>0.65</v>
      </c>
      <c r="L24">
        <v>0.42499999999999999</v>
      </c>
      <c r="M24">
        <v>0.63400000000000001</v>
      </c>
      <c r="N24">
        <v>0.56966666666666665</v>
      </c>
    </row>
    <row r="25" spans="2:14" x14ac:dyDescent="0.25">
      <c r="B25">
        <v>26</v>
      </c>
      <c r="C25">
        <v>0.80500000000000005</v>
      </c>
      <c r="D25">
        <v>0.45300000000000001</v>
      </c>
      <c r="E25">
        <v>0.622</v>
      </c>
      <c r="F25">
        <v>0.62666666666666659</v>
      </c>
      <c r="G25">
        <v>0.44900000000000001</v>
      </c>
      <c r="H25">
        <v>0.41299999999999998</v>
      </c>
      <c r="I25">
        <v>0.42</v>
      </c>
      <c r="J25">
        <v>0.42733333333333334</v>
      </c>
      <c r="K25">
        <v>0.67400000000000004</v>
      </c>
      <c r="L25">
        <v>0.47199999999999998</v>
      </c>
      <c r="M25">
        <v>0.65900000000000003</v>
      </c>
      <c r="N25">
        <v>0.60166666666666668</v>
      </c>
    </row>
    <row r="26" spans="2:14" x14ac:dyDescent="0.25">
      <c r="B26">
        <v>28</v>
      </c>
      <c r="C26">
        <v>0.378</v>
      </c>
      <c r="D26">
        <v>0.67900000000000005</v>
      </c>
      <c r="E26">
        <v>0.58599999999999997</v>
      </c>
      <c r="F26">
        <v>0.54766666666666663</v>
      </c>
      <c r="G26">
        <v>0.44400000000000001</v>
      </c>
      <c r="H26">
        <v>0.44400000000000001</v>
      </c>
      <c r="I26">
        <v>0.48299999999999998</v>
      </c>
      <c r="J26">
        <v>0.45700000000000002</v>
      </c>
      <c r="K26">
        <v>0.71599999999999997</v>
      </c>
      <c r="L26">
        <v>0.47599999999999998</v>
      </c>
      <c r="M26">
        <v>0.41699999999999998</v>
      </c>
      <c r="N26">
        <v>0.53633333333333333</v>
      </c>
    </row>
    <row r="27" spans="2:14" x14ac:dyDescent="0.25">
      <c r="B27">
        <v>29</v>
      </c>
      <c r="C27">
        <v>0.76300000000000001</v>
      </c>
      <c r="D27">
        <v>0.43099999999999999</v>
      </c>
      <c r="E27">
        <v>0.48</v>
      </c>
      <c r="F27">
        <v>0.55799999999999994</v>
      </c>
      <c r="G27">
        <v>0.48699999999999999</v>
      </c>
      <c r="H27">
        <v>0.61399999999999999</v>
      </c>
      <c r="I27">
        <v>0.80700000000000005</v>
      </c>
      <c r="J27">
        <v>0.63600000000000001</v>
      </c>
      <c r="K27">
        <v>0.63100000000000001</v>
      </c>
      <c r="L27">
        <v>2.0489999999999999</v>
      </c>
      <c r="M27">
        <v>0.40400000000000003</v>
      </c>
      <c r="N27">
        <v>1.0279999999999998</v>
      </c>
    </row>
    <row r="28" spans="2:14" x14ac:dyDescent="0.25">
      <c r="B28">
        <v>30</v>
      </c>
      <c r="C28">
        <v>0.72199999999999998</v>
      </c>
      <c r="D28">
        <v>0.68300000000000005</v>
      </c>
      <c r="E28">
        <v>0.66100000000000003</v>
      </c>
      <c r="F28">
        <v>0.68866666666666665</v>
      </c>
      <c r="G28">
        <v>1.0309999999999999</v>
      </c>
      <c r="H28">
        <v>0.53300000000000003</v>
      </c>
      <c r="I28">
        <v>0.58899999999999997</v>
      </c>
      <c r="J28">
        <v>0.71766666666666667</v>
      </c>
      <c r="K28">
        <v>0.84199999999999997</v>
      </c>
      <c r="L28">
        <v>0.71699999999999997</v>
      </c>
      <c r="M28">
        <v>0.89</v>
      </c>
      <c r="N28">
        <v>0.81633333333333324</v>
      </c>
    </row>
    <row r="29" spans="2:14" x14ac:dyDescent="0.25">
      <c r="B29">
        <v>31</v>
      </c>
      <c r="C29">
        <v>2.141</v>
      </c>
      <c r="D29">
        <v>2.3889999999999998</v>
      </c>
      <c r="E29">
        <v>2.4039999999999999</v>
      </c>
      <c r="F29">
        <v>2.3113333333333332</v>
      </c>
      <c r="G29">
        <v>2.3130000000000002</v>
      </c>
      <c r="H29">
        <v>2.319</v>
      </c>
      <c r="I29">
        <v>2.3660000000000001</v>
      </c>
      <c r="J29">
        <v>2.3326666666666664</v>
      </c>
      <c r="K29">
        <v>1.9550000000000001</v>
      </c>
      <c r="L29">
        <v>1.867</v>
      </c>
      <c r="M29">
        <v>2.2010000000000001</v>
      </c>
      <c r="N29">
        <v>2.0076666666666667</v>
      </c>
    </row>
    <row r="30" spans="2:14" x14ac:dyDescent="0.25">
      <c r="B30">
        <v>32</v>
      </c>
      <c r="C30">
        <v>0.74399999999999999</v>
      </c>
      <c r="D30">
        <v>3.2170000000000001</v>
      </c>
      <c r="E30" t="s">
        <v>34</v>
      </c>
      <c r="F30">
        <v>1.9805000000000001</v>
      </c>
      <c r="G30">
        <v>0.52400000000000002</v>
      </c>
      <c r="H30">
        <v>0.37</v>
      </c>
      <c r="I30">
        <v>0.39700000000000002</v>
      </c>
      <c r="J30">
        <v>0.43033333333333329</v>
      </c>
      <c r="K30">
        <v>0.42</v>
      </c>
      <c r="L30">
        <v>0.52800000000000002</v>
      </c>
      <c r="M30">
        <v>0.73299999999999998</v>
      </c>
      <c r="N30">
        <v>0.56033333333333335</v>
      </c>
    </row>
    <row r="31" spans="2:14" x14ac:dyDescent="0.25">
      <c r="B31">
        <v>33</v>
      </c>
      <c r="C31">
        <v>0.87</v>
      </c>
      <c r="D31">
        <v>0.98799999999999999</v>
      </c>
      <c r="E31" t="s">
        <v>34</v>
      </c>
      <c r="F31">
        <v>0.92900000000000005</v>
      </c>
      <c r="G31">
        <v>0.55800000000000005</v>
      </c>
      <c r="H31">
        <v>0.61199999999999999</v>
      </c>
      <c r="I31">
        <v>0.56100000000000005</v>
      </c>
      <c r="J31">
        <v>0.57699999999999996</v>
      </c>
      <c r="K31">
        <v>0.56799999999999995</v>
      </c>
      <c r="L31">
        <v>0.64800000000000002</v>
      </c>
      <c r="M31">
        <v>0.59</v>
      </c>
      <c r="N31">
        <v>0.60199999999999998</v>
      </c>
    </row>
    <row r="32" spans="2:14" x14ac:dyDescent="0.25">
      <c r="B32">
        <v>35</v>
      </c>
      <c r="C32">
        <v>0.79500000000000004</v>
      </c>
      <c r="D32">
        <v>0.875</v>
      </c>
      <c r="E32">
        <v>0.81699999999999995</v>
      </c>
      <c r="F32">
        <v>0.82900000000000007</v>
      </c>
      <c r="G32">
        <v>0.48799999999999999</v>
      </c>
      <c r="H32">
        <v>0.5</v>
      </c>
      <c r="I32">
        <v>0.56499999999999995</v>
      </c>
      <c r="J32">
        <v>0.51766666666666661</v>
      </c>
      <c r="K32">
        <v>0.55300000000000005</v>
      </c>
      <c r="L32">
        <v>0.45800000000000002</v>
      </c>
      <c r="M32">
        <v>0.71299999999999997</v>
      </c>
      <c r="N32">
        <v>0.57466666666666677</v>
      </c>
    </row>
    <row r="33" spans="1:14" x14ac:dyDescent="0.25">
      <c r="B33">
        <v>36</v>
      </c>
      <c r="C33">
        <v>0.55300000000000005</v>
      </c>
      <c r="D33">
        <v>0.52400000000000002</v>
      </c>
      <c r="E33">
        <v>0.39</v>
      </c>
      <c r="F33">
        <v>0.48900000000000005</v>
      </c>
      <c r="G33">
        <v>0.40799999999999997</v>
      </c>
      <c r="H33">
        <v>0.40200000000000002</v>
      </c>
      <c r="I33">
        <v>0.43</v>
      </c>
      <c r="J33">
        <v>0.41333333333333333</v>
      </c>
      <c r="K33">
        <v>0.49</v>
      </c>
      <c r="L33">
        <v>0.34399999999999997</v>
      </c>
      <c r="M33">
        <v>0.41599999999999998</v>
      </c>
      <c r="N33">
        <v>0.41666666666666669</v>
      </c>
    </row>
    <row r="34" spans="1:14" x14ac:dyDescent="0.25">
      <c r="B34">
        <v>37</v>
      </c>
      <c r="C34">
        <v>3.129</v>
      </c>
      <c r="D34">
        <v>3.0830000000000002</v>
      </c>
      <c r="E34" t="s">
        <v>34</v>
      </c>
      <c r="F34">
        <v>3.1059999999999999</v>
      </c>
      <c r="G34">
        <v>2.6989999999999998</v>
      </c>
      <c r="H34">
        <v>2.4620000000000002</v>
      </c>
      <c r="I34">
        <v>2.2730000000000001</v>
      </c>
      <c r="J34">
        <v>2.4779999999999998</v>
      </c>
      <c r="K34">
        <v>2.048</v>
      </c>
      <c r="L34">
        <v>1.9810000000000001</v>
      </c>
      <c r="M34">
        <v>2.4169999999999998</v>
      </c>
      <c r="N34">
        <v>2.1486666666666667</v>
      </c>
    </row>
    <row r="35" spans="1:14" x14ac:dyDescent="0.25">
      <c r="B35">
        <v>38</v>
      </c>
      <c r="C35">
        <v>0.96299999999999997</v>
      </c>
      <c r="D35">
        <v>0.86199999999999999</v>
      </c>
      <c r="E35">
        <v>1.252</v>
      </c>
      <c r="F35">
        <v>1.0256666666666667</v>
      </c>
      <c r="G35">
        <v>0.752</v>
      </c>
      <c r="H35">
        <v>0.76400000000000001</v>
      </c>
      <c r="I35">
        <v>0.94</v>
      </c>
      <c r="J35">
        <v>0.81866666666666665</v>
      </c>
      <c r="K35">
        <v>0.68300000000000005</v>
      </c>
      <c r="L35">
        <v>0.71299999999999997</v>
      </c>
      <c r="M35">
        <v>1.2310000000000001</v>
      </c>
      <c r="N35">
        <v>0.87566666666666659</v>
      </c>
    </row>
    <row r="36" spans="1:14" x14ac:dyDescent="0.25">
      <c r="A36" s="1"/>
      <c r="B36" s="1" t="s">
        <v>33</v>
      </c>
      <c r="C36" s="1">
        <v>0.41499999999999998</v>
      </c>
      <c r="D36" s="1">
        <v>0.53400000000000003</v>
      </c>
      <c r="E36" s="1">
        <v>0.32500000000000001</v>
      </c>
      <c r="F36" s="1">
        <f t="shared" ref="F36:F99" si="0">AVERAGE(C36:E36)</f>
        <v>0.42466666666666669</v>
      </c>
      <c r="G36" s="1">
        <v>0.33900000000000002</v>
      </c>
      <c r="H36" s="1">
        <v>0.33200000000000002</v>
      </c>
      <c r="I36" s="1">
        <v>0.26900000000000002</v>
      </c>
      <c r="J36" s="1">
        <f t="shared" ref="J36:J99" si="1">AVERAGE(G36:I36)</f>
        <v>0.31333333333333335</v>
      </c>
      <c r="K36" s="1">
        <v>0.746</v>
      </c>
      <c r="L36" s="1">
        <v>0.92900000000000005</v>
      </c>
      <c r="M36" s="1">
        <v>0.42699999999999999</v>
      </c>
      <c r="N36" s="1">
        <f t="shared" ref="N36:N99" si="2">AVERAGE(K36:M36)</f>
        <v>0.70066666666666666</v>
      </c>
    </row>
    <row r="37" spans="1:14" x14ac:dyDescent="0.25">
      <c r="A37" s="1"/>
      <c r="B37" s="1">
        <v>39</v>
      </c>
      <c r="C37" s="5">
        <v>1.294</v>
      </c>
      <c r="D37" s="3">
        <v>0.51600000000000001</v>
      </c>
      <c r="E37" s="3">
        <v>0.36299999999999999</v>
      </c>
      <c r="F37" s="3">
        <f t="shared" si="0"/>
        <v>0.72433333333333338</v>
      </c>
      <c r="G37" s="5">
        <v>0.85399999999999998</v>
      </c>
      <c r="H37" s="3">
        <v>0.56299999999999994</v>
      </c>
      <c r="I37" s="3">
        <v>0.41199999999999998</v>
      </c>
      <c r="J37" s="3">
        <f t="shared" si="1"/>
        <v>0.60966666666666658</v>
      </c>
      <c r="K37" s="3">
        <v>2.1030000000000002</v>
      </c>
      <c r="L37" s="3">
        <v>0.97499999999999998</v>
      </c>
      <c r="M37" s="3">
        <v>0.66</v>
      </c>
      <c r="N37" s="3">
        <f t="shared" si="2"/>
        <v>1.2460000000000002</v>
      </c>
    </row>
    <row r="38" spans="1:14" x14ac:dyDescent="0.25">
      <c r="A38" s="1"/>
      <c r="B38" s="1">
        <v>41</v>
      </c>
      <c r="C38" s="1">
        <v>0.51600000000000001</v>
      </c>
      <c r="D38" s="1">
        <v>0.439</v>
      </c>
      <c r="E38" s="1">
        <v>0.48899999999999999</v>
      </c>
      <c r="F38" s="1">
        <f t="shared" si="0"/>
        <v>0.48133333333333334</v>
      </c>
      <c r="G38" s="1">
        <v>0.67300000000000004</v>
      </c>
      <c r="H38" s="1">
        <v>0.48699999999999999</v>
      </c>
      <c r="I38" s="1">
        <v>0.51</v>
      </c>
      <c r="J38" s="1">
        <f t="shared" si="1"/>
        <v>0.55666666666666675</v>
      </c>
      <c r="K38" s="1">
        <v>0.85799999999999998</v>
      </c>
      <c r="L38" s="1">
        <v>0.7</v>
      </c>
      <c r="M38" s="1">
        <v>0.84199999999999997</v>
      </c>
      <c r="N38" s="1">
        <f t="shared" si="2"/>
        <v>0.79999999999999993</v>
      </c>
    </row>
    <row r="39" spans="1:14" x14ac:dyDescent="0.25">
      <c r="A39" s="1"/>
      <c r="B39" s="1">
        <v>42</v>
      </c>
      <c r="C39" s="1">
        <v>0.52100000000000002</v>
      </c>
      <c r="D39" s="1">
        <v>0.46100000000000002</v>
      </c>
      <c r="E39" s="1">
        <v>0.46300000000000002</v>
      </c>
      <c r="F39" s="1">
        <f t="shared" si="0"/>
        <v>0.48166666666666669</v>
      </c>
      <c r="G39" s="1">
        <v>0.45900000000000002</v>
      </c>
      <c r="H39" s="1">
        <v>0.47399999999999998</v>
      </c>
      <c r="I39" s="1">
        <v>0.45</v>
      </c>
      <c r="J39" s="1">
        <f t="shared" si="1"/>
        <v>0.46100000000000002</v>
      </c>
      <c r="K39" s="1">
        <v>0.72199999999999998</v>
      </c>
      <c r="L39" s="1">
        <v>0.57799999999999996</v>
      </c>
      <c r="M39" s="1">
        <v>0.89100000000000001</v>
      </c>
      <c r="N39" s="1">
        <f t="shared" si="2"/>
        <v>0.73033333333333328</v>
      </c>
    </row>
    <row r="40" spans="1:14" x14ac:dyDescent="0.25">
      <c r="A40" s="1"/>
      <c r="B40" s="1">
        <v>43</v>
      </c>
      <c r="C40" s="1">
        <v>0.442</v>
      </c>
      <c r="D40" s="1">
        <v>0.36499999999999999</v>
      </c>
      <c r="E40" s="1">
        <v>0.377</v>
      </c>
      <c r="F40" s="1">
        <f t="shared" si="0"/>
        <v>0.39466666666666667</v>
      </c>
      <c r="G40" s="6">
        <v>0.52800000000000002</v>
      </c>
      <c r="H40" s="1">
        <v>0.35599999999999998</v>
      </c>
      <c r="I40" s="1">
        <v>0.35199999999999998</v>
      </c>
      <c r="J40" s="1">
        <f t="shared" si="1"/>
        <v>0.41199999999999998</v>
      </c>
      <c r="K40" s="1">
        <v>0.57599999999999996</v>
      </c>
      <c r="L40" s="1">
        <v>0.54100000000000004</v>
      </c>
      <c r="M40" s="1">
        <v>0.44</v>
      </c>
      <c r="N40" s="1">
        <f t="shared" si="2"/>
        <v>0.51900000000000002</v>
      </c>
    </row>
    <row r="41" spans="1:14" x14ac:dyDescent="0.25">
      <c r="A41" s="1"/>
      <c r="B41" s="1">
        <v>44</v>
      </c>
      <c r="C41" s="1">
        <v>0.27600000000000002</v>
      </c>
      <c r="D41" s="1">
        <v>0.28899999999999998</v>
      </c>
      <c r="E41" s="1">
        <v>0.26900000000000002</v>
      </c>
      <c r="F41" s="1">
        <f t="shared" si="0"/>
        <v>0.27799999999999997</v>
      </c>
      <c r="G41" s="1">
        <v>0.33400000000000002</v>
      </c>
      <c r="H41" s="1">
        <v>0.442</v>
      </c>
      <c r="I41" s="1">
        <v>0.30499999999999999</v>
      </c>
      <c r="J41" s="1">
        <f t="shared" si="1"/>
        <v>0.36033333333333334</v>
      </c>
      <c r="K41" s="1">
        <v>0.58599999999999997</v>
      </c>
      <c r="L41" s="1">
        <v>0.629</v>
      </c>
      <c r="M41" s="1">
        <v>0.38600000000000001</v>
      </c>
      <c r="N41" s="1">
        <f t="shared" si="2"/>
        <v>0.53366666666666662</v>
      </c>
    </row>
    <row r="42" spans="1:14" x14ac:dyDescent="0.25">
      <c r="A42" s="1"/>
      <c r="B42" s="1">
        <v>45</v>
      </c>
      <c r="C42" s="3">
        <v>1.4370000000000001</v>
      </c>
      <c r="D42" s="3">
        <v>1.1679999999999999</v>
      </c>
      <c r="E42" s="3">
        <v>1.113</v>
      </c>
      <c r="F42" s="3">
        <f t="shared" si="0"/>
        <v>1.2393333333333334</v>
      </c>
      <c r="G42" s="3">
        <v>1.2110000000000001</v>
      </c>
      <c r="H42" s="3">
        <v>1.0920000000000001</v>
      </c>
      <c r="I42" s="3">
        <v>1.0589999999999999</v>
      </c>
      <c r="J42" s="3">
        <f t="shared" si="1"/>
        <v>1.1206666666666667</v>
      </c>
      <c r="K42" s="3">
        <v>1.506</v>
      </c>
      <c r="L42" s="3">
        <v>1.3759999999999999</v>
      </c>
      <c r="M42" s="3">
        <v>1.3520000000000001</v>
      </c>
      <c r="N42" s="3">
        <f t="shared" si="2"/>
        <v>1.4113333333333333</v>
      </c>
    </row>
    <row r="43" spans="1:14" x14ac:dyDescent="0.25">
      <c r="A43" s="1"/>
      <c r="B43" s="1">
        <v>46</v>
      </c>
      <c r="C43" s="1">
        <v>0.32700000000000001</v>
      </c>
      <c r="D43" s="1">
        <v>0.30199999999999999</v>
      </c>
      <c r="E43" s="1">
        <v>0.33400000000000002</v>
      </c>
      <c r="F43" s="1">
        <f t="shared" si="0"/>
        <v>0.32100000000000001</v>
      </c>
      <c r="G43" s="1">
        <v>0.44800000000000001</v>
      </c>
      <c r="H43" s="1">
        <v>0.3</v>
      </c>
      <c r="I43" s="1">
        <v>0.33700000000000002</v>
      </c>
      <c r="J43" s="1">
        <f t="shared" si="1"/>
        <v>0.36166666666666664</v>
      </c>
      <c r="K43" s="1">
        <v>0.42</v>
      </c>
      <c r="L43" s="1">
        <v>0.502</v>
      </c>
      <c r="M43" s="1">
        <v>0.60499999999999998</v>
      </c>
      <c r="N43" s="1">
        <f t="shared" si="2"/>
        <v>0.50900000000000001</v>
      </c>
    </row>
    <row r="44" spans="1:14" x14ac:dyDescent="0.25">
      <c r="A44" s="1"/>
      <c r="B44" s="1">
        <v>48</v>
      </c>
      <c r="C44" s="3">
        <v>1.1399999999999999</v>
      </c>
      <c r="D44" s="3">
        <v>1.107</v>
      </c>
      <c r="E44" s="3">
        <v>1.3560000000000001</v>
      </c>
      <c r="F44" s="3">
        <f t="shared" si="0"/>
        <v>1.2009999999999998</v>
      </c>
      <c r="G44" s="3">
        <v>1.3520000000000001</v>
      </c>
      <c r="H44" s="3">
        <v>1.2729999999999999</v>
      </c>
      <c r="I44" s="3">
        <v>1.238</v>
      </c>
      <c r="J44" s="3">
        <f t="shared" si="1"/>
        <v>1.2876666666666667</v>
      </c>
      <c r="K44" s="3">
        <v>1.635</v>
      </c>
      <c r="L44" s="3">
        <v>1.282</v>
      </c>
      <c r="M44" s="3">
        <v>1.4279999999999999</v>
      </c>
      <c r="N44" s="3">
        <f t="shared" si="2"/>
        <v>1.4483333333333333</v>
      </c>
    </row>
    <row r="45" spans="1:14" x14ac:dyDescent="0.25">
      <c r="A45" s="1"/>
      <c r="B45" s="1">
        <v>49</v>
      </c>
      <c r="C45" s="1">
        <v>0.36299999999999999</v>
      </c>
      <c r="D45" s="1">
        <v>0.29299999999999998</v>
      </c>
      <c r="E45" s="1">
        <v>0.28999999999999998</v>
      </c>
      <c r="F45" s="1">
        <f t="shared" si="0"/>
        <v>0.3153333333333333</v>
      </c>
      <c r="G45" s="1">
        <v>0.28599999999999998</v>
      </c>
      <c r="H45" s="1">
        <v>0.35799999999999998</v>
      </c>
      <c r="I45" s="1">
        <v>0.313</v>
      </c>
      <c r="J45" s="1">
        <f t="shared" si="1"/>
        <v>0.31899999999999995</v>
      </c>
      <c r="K45" s="1">
        <v>0.495</v>
      </c>
      <c r="L45" s="1">
        <v>0.39100000000000001</v>
      </c>
      <c r="M45" s="1">
        <v>0.36299999999999999</v>
      </c>
      <c r="N45" s="1">
        <f t="shared" si="2"/>
        <v>0.41633333333333339</v>
      </c>
    </row>
    <row r="46" spans="1:14" x14ac:dyDescent="0.25">
      <c r="A46" s="1"/>
      <c r="B46" s="1">
        <v>50</v>
      </c>
      <c r="C46" s="1">
        <v>0.373</v>
      </c>
      <c r="D46" s="1">
        <v>0.38200000000000001</v>
      </c>
      <c r="E46" s="1">
        <v>0.34100000000000003</v>
      </c>
      <c r="F46" s="1">
        <f t="shared" si="0"/>
        <v>0.36533333333333334</v>
      </c>
      <c r="G46" s="1">
        <v>0.33900000000000002</v>
      </c>
      <c r="H46" s="1">
        <v>0.33700000000000002</v>
      </c>
      <c r="I46" s="1">
        <v>0.40500000000000003</v>
      </c>
      <c r="J46" s="1">
        <f t="shared" si="1"/>
        <v>0.36033333333333334</v>
      </c>
      <c r="K46" s="1">
        <v>0.47199999999999998</v>
      </c>
      <c r="L46" s="1">
        <v>0.39900000000000002</v>
      </c>
      <c r="M46" s="1">
        <v>0.44900000000000001</v>
      </c>
      <c r="N46" s="1">
        <f t="shared" si="2"/>
        <v>0.44</v>
      </c>
    </row>
    <row r="47" spans="1:14" x14ac:dyDescent="0.25">
      <c r="A47" s="1"/>
      <c r="B47" s="1">
        <v>51</v>
      </c>
      <c r="C47" s="1">
        <v>0.375</v>
      </c>
      <c r="D47" s="1">
        <v>0.32400000000000001</v>
      </c>
      <c r="E47" s="1">
        <v>0.308</v>
      </c>
      <c r="F47" s="1">
        <f t="shared" si="0"/>
        <v>0.33566666666666672</v>
      </c>
      <c r="G47" s="1">
        <v>0.315</v>
      </c>
      <c r="H47" s="1">
        <v>0.311</v>
      </c>
      <c r="I47" s="1">
        <v>0.309</v>
      </c>
      <c r="J47" s="1">
        <f t="shared" si="1"/>
        <v>0.3116666666666667</v>
      </c>
      <c r="K47" s="1">
        <v>0.37</v>
      </c>
      <c r="L47" s="1">
        <v>0.47599999999999998</v>
      </c>
      <c r="M47" s="1">
        <v>0.34499999999999997</v>
      </c>
      <c r="N47" s="1">
        <f t="shared" si="2"/>
        <v>0.39699999999999996</v>
      </c>
    </row>
    <row r="48" spans="1:14" x14ac:dyDescent="0.25">
      <c r="A48" s="1"/>
      <c r="B48" s="1">
        <v>54</v>
      </c>
      <c r="C48" s="1">
        <v>0.21099999999999999</v>
      </c>
      <c r="D48" s="1">
        <v>0.24</v>
      </c>
      <c r="E48" s="1">
        <v>0.21</v>
      </c>
      <c r="F48" s="1">
        <f t="shared" si="0"/>
        <v>0.2203333333333333</v>
      </c>
      <c r="G48" s="1">
        <v>0.23300000000000001</v>
      </c>
      <c r="H48" s="1">
        <v>0.20399999999999999</v>
      </c>
      <c r="I48" s="1">
        <v>0.21099999999999999</v>
      </c>
      <c r="J48" s="1">
        <f t="shared" si="1"/>
        <v>0.216</v>
      </c>
      <c r="K48" s="1">
        <v>0.28299999999999997</v>
      </c>
      <c r="L48" s="1">
        <v>0.378</v>
      </c>
      <c r="M48" s="1">
        <v>0.246</v>
      </c>
      <c r="N48" s="1">
        <f t="shared" si="2"/>
        <v>0.30233333333333334</v>
      </c>
    </row>
    <row r="49" spans="1:14" x14ac:dyDescent="0.25">
      <c r="A49" s="1"/>
      <c r="B49" s="1">
        <v>55</v>
      </c>
      <c r="C49" s="1">
        <v>0.32900000000000001</v>
      </c>
      <c r="D49" s="1">
        <v>0.35899999999999999</v>
      </c>
      <c r="E49" s="1">
        <v>0.38600000000000001</v>
      </c>
      <c r="F49" s="1">
        <f t="shared" si="0"/>
        <v>0.35799999999999993</v>
      </c>
      <c r="G49" s="1">
        <v>0.42299999999999999</v>
      </c>
      <c r="H49" s="1">
        <v>0.48199999999999998</v>
      </c>
      <c r="I49" s="1">
        <v>0.42</v>
      </c>
      <c r="J49" s="1">
        <f t="shared" si="1"/>
        <v>0.44166666666666665</v>
      </c>
      <c r="K49" s="1">
        <v>0.60399999999999998</v>
      </c>
      <c r="L49" s="1">
        <v>0.64200000000000002</v>
      </c>
      <c r="M49" s="1">
        <v>0.59799999999999998</v>
      </c>
      <c r="N49" s="1">
        <f t="shared" si="2"/>
        <v>0.61466666666666658</v>
      </c>
    </row>
    <row r="50" spans="1:14" x14ac:dyDescent="0.25">
      <c r="A50" s="1"/>
      <c r="B50" s="1">
        <v>56</v>
      </c>
      <c r="C50" s="1">
        <v>0.32500000000000001</v>
      </c>
      <c r="D50" s="1">
        <v>0.33</v>
      </c>
      <c r="E50" s="1">
        <v>0.311</v>
      </c>
      <c r="F50" s="1">
        <f t="shared" si="0"/>
        <v>0.32200000000000001</v>
      </c>
      <c r="G50" s="1">
        <v>0.35699999999999998</v>
      </c>
      <c r="H50" s="1">
        <v>0.32</v>
      </c>
      <c r="I50" s="1">
        <v>0.35399999999999998</v>
      </c>
      <c r="J50" s="1">
        <f t="shared" si="1"/>
        <v>0.34366666666666673</v>
      </c>
      <c r="K50" s="1">
        <v>0.46600000000000003</v>
      </c>
      <c r="L50" s="1">
        <v>0.53500000000000003</v>
      </c>
      <c r="M50" s="1">
        <v>0.42699999999999999</v>
      </c>
      <c r="N50" s="1">
        <f t="shared" si="2"/>
        <v>0.47600000000000003</v>
      </c>
    </row>
    <row r="51" spans="1:14" x14ac:dyDescent="0.25">
      <c r="A51" s="1"/>
      <c r="B51" s="1">
        <v>58</v>
      </c>
      <c r="C51" s="1">
        <v>0.34799999999999998</v>
      </c>
      <c r="D51" s="1">
        <v>0.29299999999999998</v>
      </c>
      <c r="E51" s="1">
        <v>0.33100000000000002</v>
      </c>
      <c r="F51" s="1">
        <f t="shared" si="0"/>
        <v>0.32400000000000001</v>
      </c>
      <c r="G51" s="1">
        <v>0.32</v>
      </c>
      <c r="H51" s="1">
        <v>0.27800000000000002</v>
      </c>
      <c r="I51" s="1">
        <v>0.317</v>
      </c>
      <c r="J51" s="1">
        <f t="shared" si="1"/>
        <v>0.30499999999999999</v>
      </c>
      <c r="K51" s="1">
        <v>0.64800000000000002</v>
      </c>
      <c r="L51" s="1">
        <v>0.46800000000000003</v>
      </c>
      <c r="M51" s="1">
        <v>0.41299999999999998</v>
      </c>
      <c r="N51" s="1">
        <f t="shared" si="2"/>
        <v>0.50966666666666671</v>
      </c>
    </row>
    <row r="52" spans="1:14" x14ac:dyDescent="0.25">
      <c r="A52" s="1"/>
      <c r="B52" s="1">
        <v>59</v>
      </c>
      <c r="C52" s="6">
        <v>0.73299999999999998</v>
      </c>
      <c r="D52" s="1">
        <v>0.58699999999999997</v>
      </c>
      <c r="E52" s="1">
        <v>0.52400000000000002</v>
      </c>
      <c r="F52" s="1">
        <f t="shared" si="0"/>
        <v>0.61466666666666658</v>
      </c>
      <c r="G52" s="1">
        <v>0.42499999999999999</v>
      </c>
      <c r="H52" s="1">
        <v>0.46100000000000002</v>
      </c>
      <c r="I52" s="1">
        <v>0.42899999999999999</v>
      </c>
      <c r="J52" s="1">
        <f t="shared" si="1"/>
        <v>0.4383333333333333</v>
      </c>
      <c r="K52" s="1">
        <v>0.48899999999999999</v>
      </c>
      <c r="L52" s="1">
        <v>0.47799999999999998</v>
      </c>
      <c r="M52" s="1">
        <v>0.45300000000000001</v>
      </c>
      <c r="N52" s="1">
        <f t="shared" si="2"/>
        <v>0.47333333333333333</v>
      </c>
    </row>
    <row r="53" spans="1:14" x14ac:dyDescent="0.25">
      <c r="A53" s="1"/>
      <c r="B53" s="1">
        <v>62</v>
      </c>
      <c r="C53" s="1">
        <v>0.48599999999999999</v>
      </c>
      <c r="D53" s="1">
        <v>0.42</v>
      </c>
      <c r="E53" s="1">
        <v>0.33100000000000002</v>
      </c>
      <c r="F53" s="1">
        <f t="shared" si="0"/>
        <v>0.41233333333333327</v>
      </c>
      <c r="G53" s="1">
        <v>0.44</v>
      </c>
      <c r="H53" s="1">
        <v>0.34200000000000003</v>
      </c>
      <c r="I53" s="1">
        <v>0.28199999999999997</v>
      </c>
      <c r="J53" s="1">
        <f t="shared" si="1"/>
        <v>0.35466666666666669</v>
      </c>
      <c r="K53" s="1">
        <v>0.34899999999999998</v>
      </c>
      <c r="L53" s="1">
        <v>0.35199999999999998</v>
      </c>
      <c r="M53" s="1">
        <v>0.32200000000000001</v>
      </c>
      <c r="N53" s="1">
        <f t="shared" si="2"/>
        <v>0.34099999999999997</v>
      </c>
    </row>
    <row r="54" spans="1:14" x14ac:dyDescent="0.25">
      <c r="A54" s="1"/>
      <c r="B54" s="1">
        <v>64</v>
      </c>
      <c r="C54" s="1">
        <v>0.79600000000000004</v>
      </c>
      <c r="D54" s="1">
        <v>0.64500000000000002</v>
      </c>
      <c r="E54" s="1">
        <v>0.61099999999999999</v>
      </c>
      <c r="F54" s="1">
        <f t="shared" si="0"/>
        <v>0.68400000000000005</v>
      </c>
      <c r="G54" s="1">
        <v>0.66800000000000004</v>
      </c>
      <c r="H54" s="1">
        <v>0.69</v>
      </c>
      <c r="I54" s="1">
        <v>0.67100000000000004</v>
      </c>
      <c r="J54" s="1">
        <f t="shared" si="1"/>
        <v>0.67633333333333334</v>
      </c>
      <c r="K54" s="1">
        <v>0.77200000000000002</v>
      </c>
      <c r="L54" s="1">
        <v>0.71799999999999997</v>
      </c>
      <c r="M54" s="1">
        <v>0.67300000000000004</v>
      </c>
      <c r="N54" s="1">
        <f t="shared" si="2"/>
        <v>0.72100000000000009</v>
      </c>
    </row>
    <row r="55" spans="1:14" x14ac:dyDescent="0.25">
      <c r="A55" s="1"/>
      <c r="B55" s="1">
        <v>63</v>
      </c>
      <c r="C55" s="1">
        <v>0.33400000000000002</v>
      </c>
      <c r="D55" s="1">
        <v>0.39</v>
      </c>
      <c r="E55" s="1">
        <v>0.44600000000000001</v>
      </c>
      <c r="F55" s="1">
        <f t="shared" si="0"/>
        <v>0.38999999999999996</v>
      </c>
      <c r="G55" s="1">
        <v>0.35</v>
      </c>
      <c r="H55" s="1">
        <v>0.42499999999999999</v>
      </c>
      <c r="I55" s="1">
        <v>0.34799999999999998</v>
      </c>
      <c r="J55" s="1">
        <f t="shared" si="1"/>
        <v>0.37433333333333324</v>
      </c>
      <c r="K55" s="1">
        <v>0.42599999999999999</v>
      </c>
      <c r="L55" s="1">
        <v>0.43099999999999999</v>
      </c>
      <c r="M55" s="1">
        <v>0.58299999999999996</v>
      </c>
      <c r="N55" s="1">
        <f t="shared" si="2"/>
        <v>0.48</v>
      </c>
    </row>
    <row r="56" spans="1:14" x14ac:dyDescent="0.25">
      <c r="A56" s="1"/>
      <c r="B56" s="1">
        <v>65</v>
      </c>
      <c r="C56" s="1">
        <v>0.41399999999999998</v>
      </c>
      <c r="D56" s="1">
        <v>0.47099999999999997</v>
      </c>
      <c r="E56" s="1">
        <v>0.44800000000000001</v>
      </c>
      <c r="F56" s="1">
        <f t="shared" si="0"/>
        <v>0.4443333333333333</v>
      </c>
      <c r="G56" s="1">
        <v>0.42499999999999999</v>
      </c>
      <c r="H56" s="1">
        <v>0.48399999999999999</v>
      </c>
      <c r="I56" s="1">
        <v>0.65800000000000003</v>
      </c>
      <c r="J56" s="1">
        <f t="shared" si="1"/>
        <v>0.52233333333333343</v>
      </c>
      <c r="K56" s="1">
        <v>0.48399999999999999</v>
      </c>
      <c r="L56" s="1">
        <v>0.54600000000000004</v>
      </c>
      <c r="M56" s="1">
        <v>0.54700000000000004</v>
      </c>
      <c r="N56" s="1">
        <f t="shared" si="2"/>
        <v>0.52566666666666662</v>
      </c>
    </row>
    <row r="57" spans="1:14" x14ac:dyDescent="0.25">
      <c r="A57" s="1"/>
      <c r="B57" s="1">
        <v>66</v>
      </c>
      <c r="C57" s="1">
        <v>0.65900000000000003</v>
      </c>
      <c r="D57" s="1">
        <v>0.61599999999999999</v>
      </c>
      <c r="E57" s="1">
        <v>0.54100000000000004</v>
      </c>
      <c r="F57" s="1">
        <f t="shared" si="0"/>
        <v>0.60533333333333328</v>
      </c>
      <c r="G57" s="1">
        <v>0.65800000000000003</v>
      </c>
      <c r="H57" s="1">
        <v>0.86299999999999999</v>
      </c>
      <c r="I57" s="1">
        <v>0.78400000000000003</v>
      </c>
      <c r="J57" s="1">
        <f t="shared" si="1"/>
        <v>0.7683333333333332</v>
      </c>
      <c r="K57" s="1">
        <v>1.131</v>
      </c>
      <c r="L57" s="1">
        <v>0.89400000000000002</v>
      </c>
      <c r="M57" s="1">
        <v>0.77400000000000002</v>
      </c>
      <c r="N57" s="1">
        <f t="shared" si="2"/>
        <v>0.93299999999999994</v>
      </c>
    </row>
    <row r="58" spans="1:14" x14ac:dyDescent="0.25">
      <c r="A58" s="1"/>
      <c r="B58" s="1">
        <v>67</v>
      </c>
      <c r="C58" s="1">
        <v>0.40200000000000002</v>
      </c>
      <c r="D58" s="1">
        <v>0.33600000000000002</v>
      </c>
      <c r="E58" s="6">
        <v>0.621</v>
      </c>
      <c r="F58" s="1">
        <f t="shared" si="0"/>
        <v>0.45300000000000001</v>
      </c>
      <c r="G58" s="1">
        <v>0.34699999999999998</v>
      </c>
      <c r="H58" s="1">
        <v>0.39600000000000002</v>
      </c>
      <c r="I58" s="1">
        <v>0.39200000000000002</v>
      </c>
      <c r="J58" s="1">
        <f t="shared" si="1"/>
        <v>0.37833333333333335</v>
      </c>
      <c r="K58" s="1">
        <v>0.39200000000000002</v>
      </c>
      <c r="L58" s="1">
        <v>0.47099999999999997</v>
      </c>
      <c r="M58" s="1">
        <v>0.442</v>
      </c>
      <c r="N58" s="1">
        <f t="shared" si="2"/>
        <v>0.435</v>
      </c>
    </row>
    <row r="59" spans="1:14" x14ac:dyDescent="0.25">
      <c r="A59" s="1"/>
      <c r="B59" s="1">
        <v>68</v>
      </c>
      <c r="C59" s="1">
        <v>0.29799999999999999</v>
      </c>
      <c r="D59" s="1">
        <v>0.39300000000000002</v>
      </c>
      <c r="E59" s="6">
        <v>0.72599999999999998</v>
      </c>
      <c r="F59" s="1">
        <f t="shared" si="0"/>
        <v>0.47233333333333333</v>
      </c>
      <c r="G59" s="1">
        <v>0.39800000000000002</v>
      </c>
      <c r="H59" s="1">
        <v>0.377</v>
      </c>
      <c r="I59" s="1">
        <v>0.35</v>
      </c>
      <c r="J59" s="1">
        <f t="shared" si="1"/>
        <v>0.375</v>
      </c>
      <c r="K59" s="1">
        <v>0.48899999999999999</v>
      </c>
      <c r="L59" s="1">
        <v>0.38600000000000001</v>
      </c>
      <c r="M59" s="1">
        <v>0.44900000000000001</v>
      </c>
      <c r="N59" s="1">
        <f t="shared" si="2"/>
        <v>0.44133333333333336</v>
      </c>
    </row>
    <row r="60" spans="1:14" x14ac:dyDescent="0.25">
      <c r="A60" s="1"/>
      <c r="B60" s="1">
        <v>69</v>
      </c>
      <c r="C60" s="6">
        <v>0.51300000000000001</v>
      </c>
      <c r="D60" s="1">
        <v>0.79600000000000004</v>
      </c>
      <c r="E60" s="1">
        <v>0.749</v>
      </c>
      <c r="F60" s="1">
        <f t="shared" si="0"/>
        <v>0.68600000000000005</v>
      </c>
      <c r="G60" s="6">
        <v>0.55100000000000005</v>
      </c>
      <c r="H60" s="6">
        <v>1.089</v>
      </c>
      <c r="I60" s="6">
        <v>0.78200000000000003</v>
      </c>
      <c r="J60" s="1">
        <f t="shared" si="1"/>
        <v>0.80733333333333335</v>
      </c>
      <c r="K60" s="6">
        <v>0.65300000000000002</v>
      </c>
      <c r="L60" s="6">
        <v>0.70899999999999996</v>
      </c>
      <c r="M60" s="6">
        <v>0.54400000000000004</v>
      </c>
      <c r="N60" s="1">
        <f t="shared" si="2"/>
        <v>0.63533333333333342</v>
      </c>
    </row>
    <row r="61" spans="1:14" x14ac:dyDescent="0.25">
      <c r="A61" s="1"/>
      <c r="B61" s="1">
        <v>70</v>
      </c>
      <c r="C61" s="1">
        <v>0.71399999999999997</v>
      </c>
      <c r="D61" s="1">
        <v>0.62</v>
      </c>
      <c r="E61" s="1">
        <v>0.79600000000000004</v>
      </c>
      <c r="F61" s="1">
        <f t="shared" si="0"/>
        <v>0.71</v>
      </c>
      <c r="G61" s="1">
        <v>0.61799999999999999</v>
      </c>
      <c r="H61" s="1">
        <v>0.65900000000000003</v>
      </c>
      <c r="I61" s="1">
        <v>0.71899999999999997</v>
      </c>
      <c r="J61" s="1">
        <f t="shared" si="1"/>
        <v>0.66533333333333333</v>
      </c>
      <c r="K61" s="1">
        <v>0.77900000000000003</v>
      </c>
      <c r="L61" s="1">
        <v>0.753</v>
      </c>
      <c r="M61" s="1">
        <v>0.67600000000000005</v>
      </c>
      <c r="N61" s="1">
        <f t="shared" si="2"/>
        <v>0.7360000000000001</v>
      </c>
    </row>
    <row r="62" spans="1:14" x14ac:dyDescent="0.25">
      <c r="A62" s="1"/>
      <c r="B62" s="1">
        <v>71</v>
      </c>
      <c r="C62" s="1">
        <v>0.91500000000000004</v>
      </c>
      <c r="D62" s="1">
        <v>0.73899999999999999</v>
      </c>
      <c r="E62" s="1">
        <v>0.752</v>
      </c>
      <c r="F62" s="1">
        <f t="shared" si="0"/>
        <v>0.80199999999999994</v>
      </c>
      <c r="G62" s="1">
        <v>0.72099999999999997</v>
      </c>
      <c r="H62" s="1">
        <v>0.79300000000000004</v>
      </c>
      <c r="I62" s="1">
        <v>0.86099999999999999</v>
      </c>
      <c r="J62" s="1">
        <f t="shared" si="1"/>
        <v>0.79166666666666663</v>
      </c>
      <c r="K62" s="1">
        <v>0.81</v>
      </c>
      <c r="L62" s="1">
        <v>0.80300000000000005</v>
      </c>
      <c r="M62" s="1">
        <v>0.68300000000000005</v>
      </c>
      <c r="N62" s="1">
        <f t="shared" si="2"/>
        <v>0.76533333333333342</v>
      </c>
    </row>
    <row r="63" spans="1:14" x14ac:dyDescent="0.25">
      <c r="A63" s="1"/>
      <c r="B63" s="1">
        <v>72</v>
      </c>
      <c r="C63" s="3">
        <v>1.3240000000000001</v>
      </c>
      <c r="D63" s="3">
        <v>1.173</v>
      </c>
      <c r="E63" s="3">
        <v>1.113</v>
      </c>
      <c r="F63" s="3">
        <f t="shared" si="0"/>
        <v>1.2033333333333334</v>
      </c>
      <c r="G63" s="3">
        <v>1.107</v>
      </c>
      <c r="H63" s="3">
        <v>0.997</v>
      </c>
      <c r="I63" s="3">
        <v>0.92900000000000005</v>
      </c>
      <c r="J63" s="3">
        <f t="shared" si="1"/>
        <v>1.0110000000000001</v>
      </c>
      <c r="K63" s="3">
        <v>1.256</v>
      </c>
      <c r="L63" s="3">
        <v>1.226</v>
      </c>
      <c r="M63" s="5">
        <v>1.4350000000000001</v>
      </c>
      <c r="N63" s="3">
        <f t="shared" si="2"/>
        <v>1.3056666666666668</v>
      </c>
    </row>
    <row r="64" spans="1:14" x14ac:dyDescent="0.25">
      <c r="A64" s="1"/>
      <c r="B64" s="1">
        <v>73</v>
      </c>
      <c r="C64" s="1">
        <v>0.82799999999999996</v>
      </c>
      <c r="D64" s="1">
        <v>0.56899999999999995</v>
      </c>
      <c r="E64" s="1">
        <v>0.65500000000000003</v>
      </c>
      <c r="F64" s="1">
        <f t="shared" si="0"/>
        <v>0.68399999999999983</v>
      </c>
      <c r="G64" s="1">
        <v>0.57699999999999996</v>
      </c>
      <c r="H64" s="1">
        <v>0.49399999999999999</v>
      </c>
      <c r="I64" s="1">
        <v>0.55300000000000005</v>
      </c>
      <c r="J64" s="1">
        <f t="shared" si="1"/>
        <v>0.54133333333333333</v>
      </c>
      <c r="K64" s="1">
        <v>0.61499999999999999</v>
      </c>
      <c r="L64" s="1">
        <v>0.53600000000000003</v>
      </c>
      <c r="M64" s="1">
        <v>0.76300000000000001</v>
      </c>
      <c r="N64" s="1">
        <f t="shared" si="2"/>
        <v>0.63800000000000001</v>
      </c>
    </row>
    <row r="65" spans="1:14" x14ac:dyDescent="0.25">
      <c r="A65" s="1"/>
      <c r="B65" s="1">
        <v>74</v>
      </c>
      <c r="C65" s="3">
        <v>1.028</v>
      </c>
      <c r="D65" s="3">
        <v>0.89600000000000002</v>
      </c>
      <c r="E65" s="3">
        <v>0.98599999999999999</v>
      </c>
      <c r="F65" s="3">
        <f t="shared" si="0"/>
        <v>0.97000000000000008</v>
      </c>
      <c r="G65" s="5">
        <v>1.131</v>
      </c>
      <c r="H65" s="3">
        <v>0.77900000000000003</v>
      </c>
      <c r="I65" s="3">
        <v>0.88100000000000001</v>
      </c>
      <c r="J65" s="3">
        <f t="shared" si="1"/>
        <v>0.93033333333333346</v>
      </c>
      <c r="K65" s="5">
        <v>1.1279999999999999</v>
      </c>
      <c r="L65" s="5">
        <v>1.92</v>
      </c>
      <c r="M65" s="5">
        <v>0.94</v>
      </c>
      <c r="N65" s="3">
        <f t="shared" si="2"/>
        <v>1.3293333333333333</v>
      </c>
    </row>
    <row r="66" spans="1:14" x14ac:dyDescent="0.25">
      <c r="A66" s="1"/>
      <c r="B66" s="1">
        <v>75</v>
      </c>
      <c r="C66" s="3">
        <v>0.78900000000000003</v>
      </c>
      <c r="D66" s="3">
        <v>0.65500000000000003</v>
      </c>
      <c r="E66" s="5">
        <v>1.6579999999999999</v>
      </c>
      <c r="F66" s="3">
        <f t="shared" si="0"/>
        <v>1.034</v>
      </c>
      <c r="G66" s="3">
        <v>0.71499999999999997</v>
      </c>
      <c r="H66" s="3">
        <v>0.93700000000000006</v>
      </c>
      <c r="I66" s="3">
        <v>1.175</v>
      </c>
      <c r="J66" s="3">
        <f t="shared" si="1"/>
        <v>0.94233333333333336</v>
      </c>
      <c r="K66" s="5">
        <v>0.80200000000000005</v>
      </c>
      <c r="L66" s="5">
        <v>2.948</v>
      </c>
      <c r="M66" s="5">
        <v>1.0680000000000001</v>
      </c>
      <c r="N66" s="3">
        <f t="shared" si="2"/>
        <v>1.6059999999999999</v>
      </c>
    </row>
    <row r="67" spans="1:14" x14ac:dyDescent="0.25">
      <c r="A67" s="1"/>
      <c r="B67" s="1">
        <v>76</v>
      </c>
      <c r="C67" s="1">
        <v>1.1279999999999999</v>
      </c>
      <c r="D67" s="1">
        <v>1.7749999999999999</v>
      </c>
      <c r="E67" s="1">
        <v>1.417</v>
      </c>
      <c r="F67" s="1">
        <f t="shared" si="0"/>
        <v>1.4399999999999997</v>
      </c>
      <c r="G67" s="1">
        <v>0.68600000000000005</v>
      </c>
      <c r="H67" s="1">
        <v>0.628</v>
      </c>
      <c r="I67" s="1">
        <v>0.65</v>
      </c>
      <c r="J67" s="1">
        <f t="shared" si="1"/>
        <v>0.65466666666666662</v>
      </c>
      <c r="K67" s="6">
        <v>0.875</v>
      </c>
      <c r="L67" s="6">
        <v>1.6879999999999999</v>
      </c>
      <c r="M67" s="6">
        <v>0.70699999999999996</v>
      </c>
      <c r="N67" s="1">
        <f t="shared" si="2"/>
        <v>1.0899999999999999</v>
      </c>
    </row>
    <row r="68" spans="1:14" x14ac:dyDescent="0.25">
      <c r="B68" s="1" t="s">
        <v>33</v>
      </c>
      <c r="C68" s="1">
        <v>0.217</v>
      </c>
      <c r="D68" s="1">
        <v>0.17399999999999999</v>
      </c>
      <c r="E68" s="1">
        <v>0.13200000000000001</v>
      </c>
      <c r="F68" s="1">
        <f t="shared" si="0"/>
        <v>0.17433333333333334</v>
      </c>
      <c r="G68" s="1">
        <v>0.38</v>
      </c>
      <c r="H68" s="1">
        <v>0.34599999999999997</v>
      </c>
      <c r="I68" s="1">
        <v>0.26800000000000002</v>
      </c>
      <c r="J68" s="1">
        <f t="shared" si="1"/>
        <v>0.33133333333333331</v>
      </c>
      <c r="K68" s="1">
        <v>0.31</v>
      </c>
      <c r="L68" s="1">
        <v>0.20799999999999999</v>
      </c>
      <c r="M68" s="1">
        <v>0.20699999999999999</v>
      </c>
      <c r="N68" s="1">
        <f t="shared" si="2"/>
        <v>0.24166666666666667</v>
      </c>
    </row>
    <row r="69" spans="1:14" x14ac:dyDescent="0.25">
      <c r="B69" s="1">
        <v>109</v>
      </c>
      <c r="C69" s="1">
        <v>1.958</v>
      </c>
      <c r="D69" s="1">
        <v>1.784</v>
      </c>
      <c r="E69" s="1">
        <v>2.1520000000000001</v>
      </c>
      <c r="F69" s="1">
        <f t="shared" si="0"/>
        <v>1.9646666666666668</v>
      </c>
      <c r="G69" s="1">
        <v>3.194</v>
      </c>
      <c r="H69" s="1">
        <v>3.1949999999999998</v>
      </c>
      <c r="I69" s="1">
        <v>3.2210000000000001</v>
      </c>
      <c r="J69" s="1">
        <f t="shared" si="1"/>
        <v>3.2033333333333331</v>
      </c>
      <c r="K69" s="1">
        <v>1.407</v>
      </c>
      <c r="L69" s="1">
        <v>1.304</v>
      </c>
      <c r="M69" s="1">
        <v>1.335</v>
      </c>
      <c r="N69" s="1">
        <f t="shared" si="2"/>
        <v>1.3486666666666667</v>
      </c>
    </row>
    <row r="70" spans="1:14" x14ac:dyDescent="0.25">
      <c r="B70" s="1">
        <v>110</v>
      </c>
      <c r="C70" s="1">
        <v>2.798</v>
      </c>
      <c r="D70" s="1">
        <v>3.0139999999999998</v>
      </c>
      <c r="E70" s="1">
        <v>2.8279999999999998</v>
      </c>
      <c r="F70" s="1">
        <f t="shared" si="0"/>
        <v>2.8799999999999994</v>
      </c>
      <c r="G70" s="1">
        <v>3.2829999999999999</v>
      </c>
      <c r="H70" s="1">
        <v>3.3140000000000001</v>
      </c>
      <c r="I70" s="1">
        <v>3.3170000000000002</v>
      </c>
      <c r="J70" s="1">
        <f t="shared" si="1"/>
        <v>3.3046666666666664</v>
      </c>
      <c r="K70" s="1">
        <v>1.4570000000000001</v>
      </c>
      <c r="L70" s="1">
        <v>1.6830000000000001</v>
      </c>
      <c r="M70" s="1">
        <v>2.0739999999999998</v>
      </c>
      <c r="N70" s="1">
        <f t="shared" si="2"/>
        <v>1.7380000000000002</v>
      </c>
    </row>
    <row r="71" spans="1:14" x14ac:dyDescent="0.25">
      <c r="B71" s="1">
        <v>111</v>
      </c>
      <c r="C71" s="1">
        <v>2.1059999999999999</v>
      </c>
      <c r="D71" s="1">
        <v>1.776</v>
      </c>
      <c r="E71" s="1">
        <v>1.8959999999999999</v>
      </c>
      <c r="F71" s="1">
        <f t="shared" si="0"/>
        <v>1.9259999999999999</v>
      </c>
      <c r="G71" s="1">
        <v>3.1480000000000001</v>
      </c>
      <c r="H71" s="1">
        <v>3.1480000000000001</v>
      </c>
      <c r="I71" s="1">
        <v>3.1949999999999998</v>
      </c>
      <c r="J71" s="1">
        <f t="shared" si="1"/>
        <v>3.1636666666666664</v>
      </c>
      <c r="K71" s="1">
        <v>1.276</v>
      </c>
      <c r="L71" s="1">
        <v>1.069</v>
      </c>
      <c r="M71" s="1">
        <v>1.2390000000000001</v>
      </c>
      <c r="N71" s="1">
        <f t="shared" si="2"/>
        <v>1.1946666666666665</v>
      </c>
    </row>
    <row r="72" spans="1:14" x14ac:dyDescent="0.25">
      <c r="B72" s="1">
        <v>112</v>
      </c>
      <c r="C72" s="1">
        <v>2.5150000000000001</v>
      </c>
      <c r="D72" s="1">
        <v>2.52</v>
      </c>
      <c r="E72" s="1">
        <v>2.8450000000000002</v>
      </c>
      <c r="F72" s="1">
        <f t="shared" si="0"/>
        <v>2.6266666666666669</v>
      </c>
      <c r="G72" s="1">
        <v>3.3159999999999998</v>
      </c>
      <c r="H72" s="1">
        <v>3.3130000000000002</v>
      </c>
      <c r="I72" s="1">
        <v>3.3319999999999999</v>
      </c>
      <c r="J72" s="1">
        <f t="shared" si="1"/>
        <v>3.3203333333333327</v>
      </c>
      <c r="K72" s="1">
        <v>1.9039999999999999</v>
      </c>
      <c r="L72" s="1">
        <v>2.1739999999999999</v>
      </c>
      <c r="M72" s="1">
        <v>2.13</v>
      </c>
      <c r="N72" s="1">
        <f t="shared" si="2"/>
        <v>2.0693333333333332</v>
      </c>
    </row>
    <row r="73" spans="1:14" x14ac:dyDescent="0.25">
      <c r="B73" s="1">
        <v>113</v>
      </c>
      <c r="C73" s="1">
        <v>2.4129999999999998</v>
      </c>
      <c r="D73" s="1">
        <v>2.411</v>
      </c>
      <c r="E73" s="1">
        <v>2.3140000000000001</v>
      </c>
      <c r="F73" s="1">
        <f t="shared" si="0"/>
        <v>2.3793333333333333</v>
      </c>
      <c r="G73" s="1">
        <v>3.2669999999999999</v>
      </c>
      <c r="H73" s="1">
        <v>3.282</v>
      </c>
      <c r="I73" s="1">
        <v>3.3149999999999999</v>
      </c>
      <c r="J73" s="1">
        <f t="shared" si="1"/>
        <v>3.2879999999999998</v>
      </c>
      <c r="K73" s="1">
        <v>1.6080000000000001</v>
      </c>
      <c r="L73" s="1">
        <v>2.2000000000000002</v>
      </c>
      <c r="M73" s="1">
        <v>2.1850000000000001</v>
      </c>
      <c r="N73" s="1">
        <f t="shared" si="2"/>
        <v>1.9976666666666667</v>
      </c>
    </row>
    <row r="74" spans="1:14" x14ac:dyDescent="0.25">
      <c r="B74" s="1">
        <v>114</v>
      </c>
      <c r="C74" s="1">
        <v>0.71899999999999997</v>
      </c>
      <c r="D74" s="1">
        <v>0.70299999999999996</v>
      </c>
      <c r="E74" s="1">
        <v>0.84599999999999997</v>
      </c>
      <c r="F74" s="1">
        <f t="shared" si="0"/>
        <v>0.75599999999999989</v>
      </c>
      <c r="G74" s="1">
        <v>3.198</v>
      </c>
      <c r="H74" s="1">
        <v>3.125</v>
      </c>
      <c r="I74" s="1">
        <v>3.161</v>
      </c>
      <c r="J74" s="1">
        <f t="shared" si="1"/>
        <v>3.1613333333333333</v>
      </c>
      <c r="K74" s="1">
        <v>0.99399999999999999</v>
      </c>
      <c r="L74" s="1">
        <v>0.68500000000000005</v>
      </c>
      <c r="M74" s="1">
        <v>0.73299999999999998</v>
      </c>
      <c r="N74" s="1">
        <f t="shared" si="2"/>
        <v>0.80399999999999994</v>
      </c>
    </row>
    <row r="75" spans="1:14" x14ac:dyDescent="0.25">
      <c r="B75" s="1">
        <v>115</v>
      </c>
      <c r="C75" s="1">
        <v>1.4279999999999999</v>
      </c>
      <c r="D75" s="1">
        <v>2.3610000000000002</v>
      </c>
      <c r="E75" s="1">
        <v>2.59</v>
      </c>
      <c r="F75" s="1">
        <f t="shared" si="0"/>
        <v>2.1263333333333332</v>
      </c>
      <c r="G75" s="1">
        <v>3.234</v>
      </c>
      <c r="H75" s="1">
        <v>3.2330000000000001</v>
      </c>
      <c r="I75" s="1">
        <v>3.2330000000000001</v>
      </c>
      <c r="J75" s="1">
        <f t="shared" si="1"/>
        <v>3.2333333333333338</v>
      </c>
      <c r="K75" s="1">
        <v>1.28</v>
      </c>
      <c r="L75" s="1">
        <v>1.157</v>
      </c>
      <c r="M75" s="1">
        <v>1.181</v>
      </c>
      <c r="N75" s="1">
        <f t="shared" si="2"/>
        <v>1.2060000000000002</v>
      </c>
    </row>
    <row r="76" spans="1:14" x14ac:dyDescent="0.25">
      <c r="B76" s="1">
        <v>116</v>
      </c>
      <c r="C76" s="1">
        <v>1.97</v>
      </c>
      <c r="D76" s="1">
        <v>2.6120000000000001</v>
      </c>
      <c r="E76" s="1">
        <v>1.0900000000000001</v>
      </c>
      <c r="F76" s="1">
        <f t="shared" si="0"/>
        <v>1.8906666666666665</v>
      </c>
      <c r="G76" s="1">
        <v>3.2989999999999999</v>
      </c>
      <c r="H76" s="1">
        <v>3.2850000000000001</v>
      </c>
      <c r="I76" s="1">
        <v>3.2530000000000001</v>
      </c>
      <c r="J76" s="1">
        <f t="shared" si="1"/>
        <v>3.2789999999999999</v>
      </c>
      <c r="K76" s="1">
        <v>0.91</v>
      </c>
      <c r="L76" s="1">
        <v>1.044</v>
      </c>
      <c r="M76" s="1">
        <v>1.0289999999999999</v>
      </c>
      <c r="N76" s="1">
        <f t="shared" si="2"/>
        <v>0.9943333333333334</v>
      </c>
    </row>
    <row r="77" spans="1:14" x14ac:dyDescent="0.25">
      <c r="B77" s="1">
        <v>117</v>
      </c>
      <c r="C77" s="1">
        <v>2.4089999999999998</v>
      </c>
      <c r="D77" s="1">
        <v>2.3860000000000001</v>
      </c>
      <c r="E77" s="1">
        <v>1.702</v>
      </c>
      <c r="F77" s="1">
        <f t="shared" si="0"/>
        <v>2.1656666666666666</v>
      </c>
      <c r="G77" s="1">
        <v>3.2959999999999998</v>
      </c>
      <c r="H77" s="1">
        <v>3.2850000000000001</v>
      </c>
      <c r="I77" s="1">
        <v>3.3010000000000002</v>
      </c>
      <c r="J77" s="1">
        <f t="shared" si="1"/>
        <v>3.294</v>
      </c>
      <c r="K77" s="1">
        <v>1.988</v>
      </c>
      <c r="L77" s="1">
        <v>1.7070000000000001</v>
      </c>
      <c r="M77" s="1">
        <v>1.6850000000000001</v>
      </c>
      <c r="N77" s="1">
        <f t="shared" si="2"/>
        <v>1.7933333333333337</v>
      </c>
    </row>
    <row r="78" spans="1:14" x14ac:dyDescent="0.25">
      <c r="B78" s="1">
        <v>118</v>
      </c>
      <c r="C78" s="1">
        <v>2.8130000000000002</v>
      </c>
      <c r="D78" s="1">
        <v>2.6070000000000002</v>
      </c>
      <c r="E78" s="1">
        <v>1.8580000000000001</v>
      </c>
      <c r="F78" s="1">
        <f t="shared" si="0"/>
        <v>2.4260000000000002</v>
      </c>
      <c r="G78" s="1">
        <v>3.3159999999999998</v>
      </c>
      <c r="H78" s="1">
        <v>3.3</v>
      </c>
      <c r="I78" s="1">
        <v>3.3</v>
      </c>
      <c r="J78" s="1">
        <f t="shared" si="1"/>
        <v>3.3053333333333335</v>
      </c>
      <c r="K78" s="1">
        <v>1.3320000000000001</v>
      </c>
      <c r="L78" s="1">
        <v>1.123</v>
      </c>
      <c r="M78" s="1">
        <v>1.2010000000000001</v>
      </c>
      <c r="N78" s="1">
        <f t="shared" si="2"/>
        <v>1.2186666666666668</v>
      </c>
    </row>
    <row r="79" spans="1:14" x14ac:dyDescent="0.25">
      <c r="B79" s="1">
        <v>119</v>
      </c>
      <c r="C79" s="1">
        <v>1.4950000000000001</v>
      </c>
      <c r="D79" s="1">
        <v>1.7629999999999999</v>
      </c>
      <c r="E79" s="1">
        <v>1.679</v>
      </c>
      <c r="F79" s="1">
        <f t="shared" si="0"/>
        <v>1.6456666666666668</v>
      </c>
      <c r="G79" s="1">
        <v>3.266</v>
      </c>
      <c r="H79" s="1">
        <v>3.2530000000000001</v>
      </c>
      <c r="I79" s="1">
        <v>3.2669999999999999</v>
      </c>
      <c r="J79" s="1">
        <f t="shared" si="1"/>
        <v>3.262</v>
      </c>
      <c r="K79" s="1">
        <v>1.53</v>
      </c>
      <c r="L79" s="1">
        <v>1.2949999999999999</v>
      </c>
      <c r="M79" s="1">
        <v>1.46</v>
      </c>
      <c r="N79" s="1">
        <f t="shared" si="2"/>
        <v>1.4283333333333335</v>
      </c>
    </row>
    <row r="80" spans="1:14" x14ac:dyDescent="0.25">
      <c r="B80" s="1">
        <v>120</v>
      </c>
      <c r="C80" s="1">
        <v>1.488</v>
      </c>
      <c r="D80" s="1">
        <v>1.2509999999999999</v>
      </c>
      <c r="E80" s="1">
        <v>0.998</v>
      </c>
      <c r="F80" s="1">
        <f t="shared" si="0"/>
        <v>1.2456666666666667</v>
      </c>
      <c r="G80" s="1">
        <v>3.2519999999999998</v>
      </c>
      <c r="H80" s="1">
        <v>3.254</v>
      </c>
      <c r="I80" s="1">
        <v>3.27</v>
      </c>
      <c r="J80" s="1">
        <f t="shared" si="1"/>
        <v>3.2586666666666666</v>
      </c>
      <c r="K80" s="1">
        <v>1.2889999999999999</v>
      </c>
      <c r="L80" s="1">
        <v>1.0169999999999999</v>
      </c>
      <c r="M80" s="1">
        <v>1.633</v>
      </c>
      <c r="N80" s="1">
        <f t="shared" si="2"/>
        <v>1.3129999999999999</v>
      </c>
    </row>
    <row r="81" spans="2:14" x14ac:dyDescent="0.25">
      <c r="B81" s="1">
        <v>121</v>
      </c>
      <c r="C81" s="1">
        <v>2.4119999999999999</v>
      </c>
      <c r="D81" s="1">
        <v>2.3769999999999998</v>
      </c>
      <c r="E81" s="1">
        <v>1.8220000000000001</v>
      </c>
      <c r="F81" s="1">
        <f t="shared" si="0"/>
        <v>2.2036666666666664</v>
      </c>
      <c r="G81" s="1">
        <v>3.3119999999999998</v>
      </c>
      <c r="H81" s="1">
        <v>3.2989999999999999</v>
      </c>
      <c r="I81" s="1">
        <v>3.2970000000000002</v>
      </c>
      <c r="J81" s="1">
        <f t="shared" si="1"/>
        <v>3.3026666666666666</v>
      </c>
      <c r="K81" s="1">
        <v>2.3250000000000002</v>
      </c>
      <c r="L81" s="1">
        <v>2.4689999999999999</v>
      </c>
      <c r="M81" s="1">
        <v>2.5150000000000001</v>
      </c>
      <c r="N81" s="1">
        <f t="shared" si="2"/>
        <v>2.4363333333333337</v>
      </c>
    </row>
    <row r="82" spans="2:14" x14ac:dyDescent="0.25">
      <c r="B82" s="1">
        <v>122</v>
      </c>
      <c r="C82" s="1">
        <v>2.5550000000000002</v>
      </c>
      <c r="D82" s="1">
        <v>2.52</v>
      </c>
      <c r="E82" s="1">
        <v>2.3180000000000001</v>
      </c>
      <c r="F82" s="1">
        <f t="shared" si="0"/>
        <v>2.4643333333333337</v>
      </c>
      <c r="G82" s="1">
        <v>3.3279999999999998</v>
      </c>
      <c r="H82" s="1">
        <v>3.2959999999999998</v>
      </c>
      <c r="I82" s="1">
        <v>3.3130000000000002</v>
      </c>
      <c r="J82" s="1">
        <f t="shared" si="1"/>
        <v>3.3123333333333331</v>
      </c>
      <c r="K82" s="1">
        <v>2.145</v>
      </c>
      <c r="L82" s="1">
        <v>2.153</v>
      </c>
      <c r="M82" s="1">
        <v>2.4390000000000001</v>
      </c>
      <c r="N82" s="1">
        <f t="shared" si="2"/>
        <v>2.2456666666666667</v>
      </c>
    </row>
    <row r="83" spans="2:14" x14ac:dyDescent="0.25">
      <c r="B83" s="1">
        <v>123</v>
      </c>
      <c r="C83" s="1">
        <v>2.7559999999999998</v>
      </c>
      <c r="D83" s="1">
        <v>2.8439999999999999</v>
      </c>
      <c r="E83" s="1">
        <v>3.0510000000000002</v>
      </c>
      <c r="F83" s="1">
        <f t="shared" si="0"/>
        <v>2.8836666666666666</v>
      </c>
      <c r="G83" s="1">
        <v>3.2919999999999998</v>
      </c>
      <c r="H83" s="1">
        <v>3.2959999999999998</v>
      </c>
      <c r="I83" s="1">
        <v>3.3130000000000002</v>
      </c>
      <c r="J83" s="1">
        <f t="shared" si="1"/>
        <v>3.3003333333333331</v>
      </c>
      <c r="K83" s="1">
        <v>3.246</v>
      </c>
      <c r="L83" s="1">
        <v>3.2360000000000002</v>
      </c>
      <c r="M83" s="1">
        <v>3.2480000000000002</v>
      </c>
      <c r="N83" s="1">
        <f t="shared" si="2"/>
        <v>3.2433333333333336</v>
      </c>
    </row>
    <row r="84" spans="2:14" x14ac:dyDescent="0.25">
      <c r="B84" s="1">
        <v>124</v>
      </c>
      <c r="C84" s="1">
        <v>2.1219999999999999</v>
      </c>
      <c r="D84" s="1">
        <v>2.33</v>
      </c>
      <c r="E84" s="1">
        <v>2.6829999999999998</v>
      </c>
      <c r="F84" s="1">
        <f t="shared" si="0"/>
        <v>2.3783333333333334</v>
      </c>
      <c r="G84" s="1">
        <v>3.3319999999999999</v>
      </c>
      <c r="H84" s="1">
        <v>3.3319999999999999</v>
      </c>
      <c r="I84" s="1" t="s">
        <v>34</v>
      </c>
      <c r="J84" s="1">
        <f t="shared" si="1"/>
        <v>3.3319999999999999</v>
      </c>
      <c r="K84" s="1">
        <v>2.6240000000000001</v>
      </c>
      <c r="L84" s="1">
        <v>2.9990000000000001</v>
      </c>
      <c r="M84" s="1">
        <v>3.089</v>
      </c>
      <c r="N84" s="1">
        <f t="shared" si="2"/>
        <v>2.9039999999999999</v>
      </c>
    </row>
    <row r="85" spans="2:14" x14ac:dyDescent="0.25">
      <c r="B85" s="1">
        <v>125</v>
      </c>
      <c r="C85" s="1">
        <v>2.8769999999999998</v>
      </c>
      <c r="D85" s="1">
        <v>2.9129999999999998</v>
      </c>
      <c r="E85" s="1">
        <v>2.919</v>
      </c>
      <c r="F85" s="1">
        <f t="shared" si="0"/>
        <v>2.903</v>
      </c>
      <c r="G85" s="1">
        <v>3.3</v>
      </c>
      <c r="H85" s="1">
        <v>3.3140000000000001</v>
      </c>
      <c r="I85" s="1">
        <v>3.3319999999999999</v>
      </c>
      <c r="J85" s="1">
        <f t="shared" si="1"/>
        <v>3.3153333333333332</v>
      </c>
      <c r="K85" s="1">
        <v>2.81</v>
      </c>
      <c r="L85" s="1">
        <v>2.806</v>
      </c>
      <c r="M85" s="1">
        <v>2.91</v>
      </c>
      <c r="N85" s="1">
        <f t="shared" si="2"/>
        <v>2.8420000000000001</v>
      </c>
    </row>
    <row r="86" spans="2:14" x14ac:dyDescent="0.25">
      <c r="B86" s="1">
        <v>126</v>
      </c>
      <c r="C86" s="1">
        <v>2.9950000000000001</v>
      </c>
      <c r="D86" s="1">
        <v>3.0030000000000001</v>
      </c>
      <c r="E86" s="1">
        <v>3.0449999999999999</v>
      </c>
      <c r="F86" s="1">
        <f t="shared" si="0"/>
        <v>3.0143333333333331</v>
      </c>
      <c r="G86" s="1">
        <v>3.3330000000000002</v>
      </c>
      <c r="H86" s="1" t="s">
        <v>34</v>
      </c>
      <c r="I86" s="1">
        <v>3.2989999999999999</v>
      </c>
      <c r="J86" s="1">
        <f t="shared" si="1"/>
        <v>3.3159999999999998</v>
      </c>
      <c r="K86" s="1">
        <v>2.7629999999999999</v>
      </c>
      <c r="L86" s="1">
        <v>2.7759999999999998</v>
      </c>
      <c r="M86" s="1">
        <v>2.2010000000000001</v>
      </c>
      <c r="N86" s="1">
        <f t="shared" si="2"/>
        <v>2.58</v>
      </c>
    </row>
    <row r="87" spans="2:14" x14ac:dyDescent="0.25">
      <c r="B87" s="1">
        <v>127</v>
      </c>
      <c r="C87" s="1">
        <v>3.153</v>
      </c>
      <c r="D87" s="1">
        <v>3.1890000000000001</v>
      </c>
      <c r="E87" s="1">
        <v>3.214</v>
      </c>
      <c r="F87" s="1">
        <f t="shared" si="0"/>
        <v>3.1853333333333338</v>
      </c>
      <c r="G87" s="1" t="s">
        <v>34</v>
      </c>
      <c r="H87" s="1">
        <v>3.3</v>
      </c>
      <c r="I87" s="1">
        <v>3.3319999999999999</v>
      </c>
      <c r="J87" s="1">
        <f t="shared" si="1"/>
        <v>3.3159999999999998</v>
      </c>
      <c r="K87" s="1">
        <v>3.238</v>
      </c>
      <c r="L87" s="1">
        <v>3.2109999999999999</v>
      </c>
      <c r="M87" s="1">
        <v>3.2679999999999998</v>
      </c>
      <c r="N87" s="1">
        <f t="shared" si="2"/>
        <v>3.2389999999999994</v>
      </c>
    </row>
    <row r="88" spans="2:14" x14ac:dyDescent="0.25">
      <c r="B88" s="1">
        <v>128</v>
      </c>
      <c r="C88" s="1">
        <v>2.5640000000000001</v>
      </c>
      <c r="D88" s="1">
        <v>2.5110000000000001</v>
      </c>
      <c r="E88" s="1">
        <v>2.2570000000000001</v>
      </c>
      <c r="F88" s="1">
        <f t="shared" si="0"/>
        <v>2.4440000000000004</v>
      </c>
      <c r="G88" s="1">
        <v>3.2839999999999998</v>
      </c>
      <c r="H88" s="1">
        <v>3.2989999999999999</v>
      </c>
      <c r="I88" s="1">
        <v>3.2850000000000001</v>
      </c>
      <c r="J88" s="1">
        <f t="shared" si="1"/>
        <v>3.2893333333333334</v>
      </c>
      <c r="K88" s="1">
        <v>2.2909999999999999</v>
      </c>
      <c r="L88" s="1">
        <v>2.7170000000000001</v>
      </c>
      <c r="M88" s="1">
        <v>2.806</v>
      </c>
      <c r="N88" s="1">
        <f t="shared" si="2"/>
        <v>2.6046666666666667</v>
      </c>
    </row>
    <row r="89" spans="2:14" x14ac:dyDescent="0.25">
      <c r="B89" s="1">
        <v>129</v>
      </c>
      <c r="C89" s="1">
        <v>3.11</v>
      </c>
      <c r="D89" s="1">
        <v>3.109</v>
      </c>
      <c r="E89" s="1">
        <v>3.109</v>
      </c>
      <c r="F89" s="1">
        <f t="shared" si="0"/>
        <v>3.1093333333333333</v>
      </c>
      <c r="G89" s="1">
        <v>3.282</v>
      </c>
      <c r="H89" s="1">
        <v>3.298</v>
      </c>
      <c r="I89" s="1">
        <v>3.2839999999999998</v>
      </c>
      <c r="J89" s="1">
        <f t="shared" si="1"/>
        <v>3.2880000000000003</v>
      </c>
      <c r="K89" s="1">
        <v>3.1829999999999998</v>
      </c>
      <c r="L89" s="1">
        <v>3.2829999999999999</v>
      </c>
      <c r="M89" s="1">
        <v>2.9740000000000002</v>
      </c>
      <c r="N89" s="1">
        <f t="shared" si="2"/>
        <v>3.1466666666666665</v>
      </c>
    </row>
    <row r="90" spans="2:14" x14ac:dyDescent="0.25">
      <c r="B90" s="1">
        <v>130</v>
      </c>
      <c r="C90" s="1">
        <v>1.6619999999999999</v>
      </c>
      <c r="D90" s="1">
        <v>0.58399999999999996</v>
      </c>
      <c r="E90" s="1">
        <v>1.464</v>
      </c>
      <c r="F90" s="1">
        <f t="shared" si="0"/>
        <v>1.2366666666666666</v>
      </c>
      <c r="G90" s="1">
        <v>3.282</v>
      </c>
      <c r="H90" s="1">
        <v>3.2679999999999998</v>
      </c>
      <c r="I90" s="1">
        <v>3.2349999999999999</v>
      </c>
      <c r="J90" s="1">
        <f t="shared" si="1"/>
        <v>3.2616666666666667</v>
      </c>
      <c r="K90" s="1">
        <v>1.639</v>
      </c>
      <c r="L90" s="1">
        <v>1.5289999999999999</v>
      </c>
      <c r="M90" s="1">
        <v>1.2529999999999999</v>
      </c>
      <c r="N90" s="1">
        <f t="shared" si="2"/>
        <v>1.4736666666666667</v>
      </c>
    </row>
    <row r="91" spans="2:14" x14ac:dyDescent="0.25">
      <c r="B91" s="1">
        <v>131</v>
      </c>
      <c r="C91" s="1">
        <v>2.4319999999999999</v>
      </c>
      <c r="D91" s="1">
        <v>2.16</v>
      </c>
      <c r="E91" s="1">
        <v>1.952</v>
      </c>
      <c r="F91" s="1">
        <f t="shared" si="0"/>
        <v>2.1813333333333333</v>
      </c>
      <c r="G91" s="1">
        <v>3.2970000000000002</v>
      </c>
      <c r="H91" s="1">
        <v>3.2669999999999999</v>
      </c>
      <c r="I91" s="1">
        <v>3.2810000000000001</v>
      </c>
      <c r="J91" s="1">
        <f t="shared" si="1"/>
        <v>3.2816666666666667</v>
      </c>
      <c r="K91" s="1">
        <v>2.1110000000000002</v>
      </c>
      <c r="L91" s="1">
        <v>1.8160000000000001</v>
      </c>
      <c r="M91" s="1">
        <v>2.0150000000000001</v>
      </c>
      <c r="N91" s="1">
        <f t="shared" si="2"/>
        <v>1.9806666666666668</v>
      </c>
    </row>
    <row r="92" spans="2:14" x14ac:dyDescent="0.25">
      <c r="B92" s="1">
        <v>132</v>
      </c>
      <c r="C92" s="1">
        <v>2.4129999999999998</v>
      </c>
      <c r="D92" s="1">
        <v>2.2669999999999999</v>
      </c>
      <c r="E92" s="1">
        <v>1.978</v>
      </c>
      <c r="F92" s="1">
        <f t="shared" si="0"/>
        <v>2.2193333333333332</v>
      </c>
      <c r="G92" s="1">
        <v>3.3140000000000001</v>
      </c>
      <c r="H92" s="1">
        <v>3.2829999999999999</v>
      </c>
      <c r="I92" s="1">
        <v>3.2810000000000001</v>
      </c>
      <c r="J92" s="1">
        <f t="shared" si="1"/>
        <v>3.2926666666666669</v>
      </c>
      <c r="K92" s="1">
        <v>2.919</v>
      </c>
      <c r="L92" s="1">
        <v>2.6179999999999999</v>
      </c>
      <c r="M92" s="1">
        <v>1.996</v>
      </c>
      <c r="N92" s="1">
        <f t="shared" si="2"/>
        <v>2.5109999999999997</v>
      </c>
    </row>
    <row r="93" spans="2:14" x14ac:dyDescent="0.25">
      <c r="B93" s="1">
        <v>133</v>
      </c>
      <c r="C93" s="1">
        <v>2.3170000000000002</v>
      </c>
      <c r="D93" s="1">
        <v>2.625</v>
      </c>
      <c r="E93" s="1">
        <v>2.5089999999999999</v>
      </c>
      <c r="F93" s="1">
        <f t="shared" si="0"/>
        <v>2.4836666666666667</v>
      </c>
      <c r="G93" s="1">
        <v>3.2959999999999998</v>
      </c>
      <c r="H93" s="1">
        <v>3.2810000000000001</v>
      </c>
      <c r="I93" s="1">
        <v>3.2669999999999999</v>
      </c>
      <c r="J93" s="1">
        <f t="shared" si="1"/>
        <v>3.281333333333333</v>
      </c>
      <c r="K93" s="1">
        <v>2.9910000000000001</v>
      </c>
      <c r="L93" s="1">
        <v>2.9830000000000001</v>
      </c>
      <c r="M93" s="1">
        <v>2.573</v>
      </c>
      <c r="N93" s="1">
        <f t="shared" si="2"/>
        <v>2.8490000000000002</v>
      </c>
    </row>
    <row r="94" spans="2:14" x14ac:dyDescent="0.25">
      <c r="B94" s="1">
        <v>134</v>
      </c>
      <c r="C94" s="1">
        <v>2.8879999999999999</v>
      </c>
      <c r="D94" s="1">
        <v>2.9359999999999999</v>
      </c>
      <c r="E94" s="1">
        <v>2.7170000000000001</v>
      </c>
      <c r="F94" s="1">
        <f t="shared" si="0"/>
        <v>2.847</v>
      </c>
      <c r="G94" s="1" t="s">
        <v>34</v>
      </c>
      <c r="H94" s="1">
        <v>3.3159999999999998</v>
      </c>
      <c r="I94" s="1">
        <v>3.2970000000000002</v>
      </c>
      <c r="J94" s="1">
        <f t="shared" si="1"/>
        <v>3.3064999999999998</v>
      </c>
      <c r="K94" s="1">
        <v>2.8149999999999999</v>
      </c>
      <c r="L94" s="1">
        <v>2.806</v>
      </c>
      <c r="M94" s="1">
        <v>3.1749999999999998</v>
      </c>
      <c r="N94" s="1">
        <f t="shared" si="2"/>
        <v>2.9319999999999999</v>
      </c>
    </row>
    <row r="95" spans="2:14" x14ac:dyDescent="0.25">
      <c r="B95" s="1">
        <v>135</v>
      </c>
      <c r="C95" s="1">
        <v>1.6120000000000001</v>
      </c>
      <c r="D95" s="1">
        <v>1.5820000000000001</v>
      </c>
      <c r="E95" s="1">
        <v>1.411</v>
      </c>
      <c r="F95" s="1">
        <f t="shared" si="0"/>
        <v>1.5350000000000001</v>
      </c>
      <c r="G95" s="1">
        <v>3.2509999999999999</v>
      </c>
      <c r="H95" s="1">
        <v>3.2650000000000001</v>
      </c>
      <c r="I95" s="1">
        <v>3.2229999999999999</v>
      </c>
      <c r="J95" s="1">
        <f t="shared" si="1"/>
        <v>3.2463333333333337</v>
      </c>
      <c r="K95" s="1">
        <v>2.3690000000000002</v>
      </c>
      <c r="L95" s="1">
        <v>2.36</v>
      </c>
      <c r="M95" s="1">
        <v>2.9239999999999999</v>
      </c>
      <c r="N95" s="1">
        <f t="shared" si="2"/>
        <v>2.5510000000000002</v>
      </c>
    </row>
    <row r="96" spans="2:14" x14ac:dyDescent="0.25">
      <c r="B96" s="1">
        <v>136</v>
      </c>
      <c r="C96" s="1">
        <v>2.3330000000000002</v>
      </c>
      <c r="D96" s="1">
        <v>2.1989999999999998</v>
      </c>
      <c r="E96" s="1">
        <v>2.1240000000000001</v>
      </c>
      <c r="F96" s="1">
        <f t="shared" si="0"/>
        <v>2.218666666666667</v>
      </c>
      <c r="G96" s="1">
        <v>3.3170000000000002</v>
      </c>
      <c r="H96" s="1">
        <v>3.2989999999999999</v>
      </c>
      <c r="I96" s="1">
        <v>3.2690000000000001</v>
      </c>
      <c r="J96" s="1">
        <f t="shared" si="1"/>
        <v>3.2949999999999999</v>
      </c>
      <c r="K96" s="1">
        <v>3.0840000000000001</v>
      </c>
      <c r="L96" s="1">
        <v>3.0779999999999998</v>
      </c>
      <c r="M96" s="1">
        <v>2.6709999999999998</v>
      </c>
      <c r="N96" s="1">
        <f t="shared" si="2"/>
        <v>2.9443333333333332</v>
      </c>
    </row>
    <row r="97" spans="2:14" x14ac:dyDescent="0.25">
      <c r="B97" s="1">
        <v>137</v>
      </c>
      <c r="C97" s="1">
        <v>2.177</v>
      </c>
      <c r="D97" s="1">
        <v>1.9139999999999999</v>
      </c>
      <c r="E97" s="1">
        <v>0.67700000000000005</v>
      </c>
      <c r="F97" s="1">
        <f t="shared" si="0"/>
        <v>1.5893333333333335</v>
      </c>
      <c r="G97" s="1">
        <v>3.331</v>
      </c>
      <c r="H97" s="1">
        <v>3.238</v>
      </c>
      <c r="I97" s="1">
        <v>3.117</v>
      </c>
      <c r="J97" s="1">
        <f t="shared" si="1"/>
        <v>3.2286666666666668</v>
      </c>
      <c r="K97" s="1">
        <v>2.359</v>
      </c>
      <c r="L97" s="1">
        <v>2.35</v>
      </c>
      <c r="M97" s="1">
        <v>2.5870000000000002</v>
      </c>
      <c r="N97" s="1">
        <f t="shared" si="2"/>
        <v>2.4319999999999999</v>
      </c>
    </row>
    <row r="98" spans="2:14" x14ac:dyDescent="0.25">
      <c r="B98" s="1">
        <v>138</v>
      </c>
      <c r="C98" s="1">
        <v>1.8120000000000001</v>
      </c>
      <c r="D98" s="1">
        <v>1.5109999999999999</v>
      </c>
      <c r="E98" s="1">
        <v>2.0379999999999998</v>
      </c>
      <c r="F98" s="1">
        <f t="shared" si="0"/>
        <v>1.7869999999999999</v>
      </c>
      <c r="G98" s="1">
        <v>3.2530000000000001</v>
      </c>
      <c r="H98" s="1">
        <v>3.25</v>
      </c>
      <c r="I98" s="1">
        <v>3.2240000000000002</v>
      </c>
      <c r="J98" s="1">
        <f t="shared" si="1"/>
        <v>3.2423333333333333</v>
      </c>
      <c r="K98" s="1">
        <v>2.19</v>
      </c>
      <c r="L98" s="1">
        <v>2.0950000000000002</v>
      </c>
      <c r="M98" s="1">
        <v>1.7749999999999999</v>
      </c>
      <c r="N98" s="1">
        <f t="shared" si="2"/>
        <v>2.02</v>
      </c>
    </row>
    <row r="99" spans="2:14" x14ac:dyDescent="0.25">
      <c r="B99" s="1">
        <v>139</v>
      </c>
      <c r="C99" s="1">
        <v>2.6909999999999998</v>
      </c>
      <c r="D99" s="1">
        <v>2.1949999999999998</v>
      </c>
      <c r="E99" s="1">
        <v>2.2599999999999998</v>
      </c>
      <c r="F99" s="1">
        <f t="shared" si="0"/>
        <v>2.3819999999999997</v>
      </c>
      <c r="G99" s="1">
        <v>3.2949999999999999</v>
      </c>
      <c r="H99" s="1">
        <v>3.2970000000000002</v>
      </c>
      <c r="I99" s="1">
        <v>3.2810000000000001</v>
      </c>
      <c r="J99" s="1">
        <f t="shared" si="1"/>
        <v>3.2910000000000004</v>
      </c>
      <c r="K99" s="1">
        <v>2.7330000000000001</v>
      </c>
      <c r="L99" s="1">
        <v>2.9289999999999998</v>
      </c>
      <c r="M99" s="1">
        <v>2.8250000000000002</v>
      </c>
      <c r="N99" s="1">
        <f t="shared" si="2"/>
        <v>2.829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K18" sqref="K18"/>
    </sheetView>
  </sheetViews>
  <sheetFormatPr defaultRowHeight="15" x14ac:dyDescent="0.25"/>
  <sheetData>
    <row r="1" spans="1:10" x14ac:dyDescent="0.25">
      <c r="A1" t="s">
        <v>36</v>
      </c>
    </row>
    <row r="3" spans="1:10" x14ac:dyDescent="0.25">
      <c r="A3" s="7" t="s">
        <v>37</v>
      </c>
      <c r="B3" s="7"/>
      <c r="C3" s="7"/>
      <c r="D3" s="7"/>
      <c r="E3" s="7"/>
      <c r="F3" s="7"/>
      <c r="G3" s="1"/>
      <c r="H3" s="1"/>
      <c r="I3" s="1"/>
      <c r="J3" s="1"/>
    </row>
    <row r="4" spans="1:10" x14ac:dyDescent="0.25">
      <c r="A4" s="7" t="s">
        <v>38</v>
      </c>
      <c r="B4" s="7"/>
      <c r="C4" s="7"/>
      <c r="D4" s="7"/>
      <c r="E4" s="7"/>
      <c r="F4" s="7"/>
      <c r="G4" s="1"/>
      <c r="H4" s="1"/>
      <c r="I4" s="1"/>
      <c r="J4" s="1"/>
    </row>
    <row r="5" spans="1:10" x14ac:dyDescent="0.25">
      <c r="A5" s="7" t="s">
        <v>39</v>
      </c>
      <c r="B5" s="7"/>
      <c r="C5" s="7"/>
      <c r="D5" s="7"/>
      <c r="E5" s="7"/>
      <c r="F5" s="7"/>
      <c r="G5" s="1"/>
      <c r="H5" s="1"/>
      <c r="I5" s="1"/>
      <c r="J5" s="1"/>
    </row>
    <row r="6" spans="1:10" x14ac:dyDescent="0.25">
      <c r="A6" s="16" t="s">
        <v>40</v>
      </c>
      <c r="B6" s="16"/>
      <c r="C6" s="16"/>
      <c r="D6" s="7"/>
      <c r="E6" s="7"/>
      <c r="F6" s="7"/>
      <c r="G6" s="1"/>
      <c r="H6" s="1"/>
      <c r="I6" s="1"/>
      <c r="J6" s="1"/>
    </row>
    <row r="7" spans="1:10" x14ac:dyDescent="0.25">
      <c r="A7" s="7" t="s">
        <v>41</v>
      </c>
      <c r="B7" s="7"/>
      <c r="C7" s="7"/>
      <c r="D7" s="7"/>
      <c r="E7" s="7"/>
      <c r="F7" s="7"/>
      <c r="G7" s="1"/>
      <c r="H7" s="1"/>
      <c r="I7" s="1"/>
      <c r="J7" s="1"/>
    </row>
    <row r="8" spans="1:10" x14ac:dyDescent="0.25">
      <c r="A8" s="7" t="s">
        <v>42</v>
      </c>
      <c r="B8" s="7"/>
      <c r="C8" s="7"/>
      <c r="D8" s="7"/>
      <c r="E8" s="7"/>
      <c r="F8" s="7"/>
      <c r="G8" s="1"/>
      <c r="H8" s="1"/>
      <c r="I8" s="1"/>
      <c r="J8" s="1"/>
    </row>
    <row r="9" spans="1:10" x14ac:dyDescent="0.25">
      <c r="A9" s="7" t="s">
        <v>43</v>
      </c>
      <c r="B9" s="1"/>
      <c r="C9" s="1"/>
      <c r="D9" s="1"/>
      <c r="E9" s="1"/>
      <c r="F9" s="1"/>
      <c r="G9" s="1"/>
      <c r="H9" s="1"/>
      <c r="I9" s="1"/>
      <c r="J9" s="1"/>
    </row>
    <row r="10" spans="1:10" x14ac:dyDescent="0.25">
      <c r="A10" s="7" t="s">
        <v>44</v>
      </c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5">
      <c r="A11" s="7" t="s">
        <v>45</v>
      </c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5">
      <c r="A13" s="2"/>
      <c r="B13" s="17" t="s">
        <v>46</v>
      </c>
      <c r="C13" s="17"/>
      <c r="D13" s="17"/>
      <c r="E13" s="17"/>
      <c r="F13" s="17"/>
      <c r="G13" s="17" t="s">
        <v>47</v>
      </c>
      <c r="H13" s="17"/>
      <c r="I13" s="17"/>
      <c r="J13" s="17"/>
    </row>
    <row r="14" spans="1:10" x14ac:dyDescent="0.25">
      <c r="A14" s="2"/>
      <c r="B14" s="2" t="s">
        <v>29</v>
      </c>
      <c r="C14" s="2" t="s">
        <v>30</v>
      </c>
      <c r="D14" s="2" t="s">
        <v>31</v>
      </c>
      <c r="E14" s="2" t="s">
        <v>32</v>
      </c>
      <c r="F14" s="2" t="s">
        <v>2</v>
      </c>
      <c r="G14" s="2" t="s">
        <v>30</v>
      </c>
      <c r="H14" s="2" t="s">
        <v>31</v>
      </c>
      <c r="I14" s="2" t="s">
        <v>32</v>
      </c>
      <c r="J14" s="2" t="s">
        <v>2</v>
      </c>
    </row>
    <row r="15" spans="1:10" x14ac:dyDescent="0.25">
      <c r="A15" s="1"/>
      <c r="B15" s="1">
        <v>43</v>
      </c>
      <c r="C15" s="1">
        <v>7.4999999999999997E-2</v>
      </c>
      <c r="D15" s="1">
        <v>7.5999999999999998E-2</v>
      </c>
      <c r="E15" s="1">
        <v>7.3999999999999996E-2</v>
      </c>
      <c r="F15" s="1">
        <f t="shared" ref="F15:F27" si="0">AVERAGE(C15:E15)</f>
        <v>7.4999999999999997E-2</v>
      </c>
      <c r="G15" s="1">
        <v>9.1999999999999998E-2</v>
      </c>
      <c r="H15" s="1">
        <v>9.6000000000000002E-2</v>
      </c>
      <c r="I15" s="1">
        <v>9.4E-2</v>
      </c>
      <c r="J15" s="1">
        <f t="shared" ref="J15:J27" si="1">AVERAGE(G15:I15)</f>
        <v>9.4000000000000014E-2</v>
      </c>
    </row>
    <row r="16" spans="1:10" x14ac:dyDescent="0.25">
      <c r="A16" s="1"/>
      <c r="B16" s="1">
        <v>32</v>
      </c>
      <c r="C16" s="1">
        <v>7.4999999999999997E-2</v>
      </c>
      <c r="D16" s="1">
        <v>7.2999999999999995E-2</v>
      </c>
      <c r="E16" s="1">
        <v>7.2999999999999995E-2</v>
      </c>
      <c r="F16" s="1">
        <f t="shared" si="0"/>
        <v>7.3666666666666658E-2</v>
      </c>
      <c r="G16" s="1">
        <v>9.7000000000000003E-2</v>
      </c>
      <c r="H16" s="1">
        <v>0.10199999999999999</v>
      </c>
      <c r="I16" s="1">
        <v>0.107</v>
      </c>
      <c r="J16" s="1">
        <f t="shared" si="1"/>
        <v>0.10199999999999999</v>
      </c>
    </row>
    <row r="17" spans="1:10" x14ac:dyDescent="0.25">
      <c r="A17" s="1"/>
      <c r="B17" s="1">
        <v>30</v>
      </c>
      <c r="C17" s="1">
        <v>7.3999999999999996E-2</v>
      </c>
      <c r="D17" s="1">
        <v>7.2999999999999995E-2</v>
      </c>
      <c r="E17" s="1">
        <v>7.2999999999999995E-2</v>
      </c>
      <c r="F17" s="1">
        <f t="shared" si="0"/>
        <v>7.333333333333332E-2</v>
      </c>
      <c r="G17" s="1">
        <v>9.9000000000000005E-2</v>
      </c>
      <c r="H17" s="1">
        <v>9.4E-2</v>
      </c>
      <c r="I17" s="1">
        <v>9.6000000000000002E-2</v>
      </c>
      <c r="J17" s="1">
        <f t="shared" si="1"/>
        <v>9.633333333333334E-2</v>
      </c>
    </row>
    <row r="18" spans="1:10" x14ac:dyDescent="0.25">
      <c r="A18" s="1"/>
      <c r="B18" s="1">
        <v>28</v>
      </c>
      <c r="C18" s="1">
        <v>7.9000000000000001E-2</v>
      </c>
      <c r="D18" s="1">
        <v>8.1000000000000003E-2</v>
      </c>
      <c r="E18" s="1">
        <v>8.2000000000000003E-2</v>
      </c>
      <c r="F18" s="1">
        <f t="shared" si="0"/>
        <v>8.0666666666666664E-2</v>
      </c>
      <c r="G18" s="1">
        <v>0.108</v>
      </c>
      <c r="H18" s="1">
        <v>9.6000000000000002E-2</v>
      </c>
      <c r="I18" s="1">
        <v>0.106</v>
      </c>
      <c r="J18" s="1">
        <f t="shared" si="1"/>
        <v>0.10333333333333333</v>
      </c>
    </row>
    <row r="19" spans="1:10" x14ac:dyDescent="0.25">
      <c r="A19" s="1"/>
      <c r="B19" s="1">
        <v>29</v>
      </c>
      <c r="C19" s="1">
        <v>7.9000000000000001E-2</v>
      </c>
      <c r="D19" s="1">
        <v>7.2999999999999995E-2</v>
      </c>
      <c r="E19" s="1">
        <v>7.4999999999999997E-2</v>
      </c>
      <c r="F19" s="1">
        <f t="shared" si="0"/>
        <v>7.566666666666666E-2</v>
      </c>
      <c r="G19" s="1">
        <v>9.7000000000000003E-2</v>
      </c>
      <c r="H19" s="1">
        <v>9.2999999999999999E-2</v>
      </c>
      <c r="I19" s="1">
        <v>0.10199999999999999</v>
      </c>
      <c r="J19" s="1">
        <f t="shared" si="1"/>
        <v>9.7333333333333327E-2</v>
      </c>
    </row>
    <row r="20" spans="1:10" x14ac:dyDescent="0.25">
      <c r="A20" s="1"/>
      <c r="B20" s="1">
        <v>27</v>
      </c>
      <c r="C20" s="1">
        <v>5.7000000000000002E-2</v>
      </c>
      <c r="D20" s="1">
        <v>6.5000000000000002E-2</v>
      </c>
      <c r="E20" s="1">
        <v>7.3999999999999996E-2</v>
      </c>
      <c r="F20" s="1">
        <f t="shared" si="0"/>
        <v>6.533333333333334E-2</v>
      </c>
      <c r="G20" s="1">
        <v>9.7000000000000003E-2</v>
      </c>
      <c r="H20" s="1">
        <v>9.7000000000000003E-2</v>
      </c>
      <c r="I20" s="1">
        <v>0.108</v>
      </c>
      <c r="J20" s="1">
        <f t="shared" si="1"/>
        <v>0.10066666666666667</v>
      </c>
    </row>
    <row r="21" spans="1:10" x14ac:dyDescent="0.25">
      <c r="A21" s="1"/>
      <c r="B21" s="1">
        <v>26</v>
      </c>
      <c r="C21" s="1">
        <v>6.8000000000000005E-2</v>
      </c>
      <c r="D21" s="1">
        <v>6.9000000000000006E-2</v>
      </c>
      <c r="E21" s="1">
        <v>7.5999999999999998E-2</v>
      </c>
      <c r="F21" s="1">
        <f t="shared" si="0"/>
        <v>7.1000000000000008E-2</v>
      </c>
      <c r="G21" s="1">
        <v>0.105</v>
      </c>
      <c r="H21" s="1">
        <v>0.108</v>
      </c>
      <c r="I21" s="1">
        <v>0.113</v>
      </c>
      <c r="J21" s="1">
        <f t="shared" si="1"/>
        <v>0.10866666666666668</v>
      </c>
    </row>
    <row r="22" spans="1:10" x14ac:dyDescent="0.25">
      <c r="A22" s="1"/>
      <c r="B22" s="1">
        <v>24</v>
      </c>
      <c r="C22" s="1">
        <v>8.3000000000000004E-2</v>
      </c>
      <c r="D22" s="1">
        <v>7.1999999999999995E-2</v>
      </c>
      <c r="E22" s="1">
        <v>7.2999999999999995E-2</v>
      </c>
      <c r="F22" s="1">
        <f t="shared" si="0"/>
        <v>7.5999999999999998E-2</v>
      </c>
      <c r="G22" s="1">
        <v>0.107</v>
      </c>
      <c r="H22" s="1">
        <v>0.11700000000000001</v>
      </c>
      <c r="I22" s="1">
        <v>0.11600000000000001</v>
      </c>
      <c r="J22" s="1">
        <f t="shared" si="1"/>
        <v>0.11333333333333334</v>
      </c>
    </row>
    <row r="23" spans="1:10" x14ac:dyDescent="0.25">
      <c r="A23" s="1"/>
      <c r="B23" s="1">
        <v>16</v>
      </c>
      <c r="C23" s="1">
        <v>7.5999999999999998E-2</v>
      </c>
      <c r="D23" s="1">
        <v>7.8E-2</v>
      </c>
      <c r="E23" s="1">
        <v>7.0000000000000007E-2</v>
      </c>
      <c r="F23" s="1">
        <f t="shared" si="0"/>
        <v>7.4666666666666673E-2</v>
      </c>
      <c r="G23" s="1">
        <v>9.1999999999999998E-2</v>
      </c>
      <c r="H23" s="1">
        <v>0.109</v>
      </c>
      <c r="I23" s="1">
        <v>0.114</v>
      </c>
      <c r="J23" s="1">
        <f t="shared" si="1"/>
        <v>0.105</v>
      </c>
    </row>
    <row r="24" spans="1:10" x14ac:dyDescent="0.25">
      <c r="A24" s="1"/>
      <c r="B24" s="1">
        <v>44</v>
      </c>
      <c r="C24" s="1">
        <v>8.1000000000000003E-2</v>
      </c>
      <c r="D24" s="1">
        <v>7.9000000000000001E-2</v>
      </c>
      <c r="E24" s="1">
        <v>0.08</v>
      </c>
      <c r="F24" s="1">
        <f t="shared" si="0"/>
        <v>0.08</v>
      </c>
      <c r="G24" s="1">
        <v>0.11899999999999999</v>
      </c>
      <c r="H24" s="1">
        <v>0.129</v>
      </c>
      <c r="I24" s="1">
        <v>0.129</v>
      </c>
      <c r="J24" s="1">
        <f t="shared" si="1"/>
        <v>0.12566666666666668</v>
      </c>
    </row>
    <row r="25" spans="1:10" x14ac:dyDescent="0.25">
      <c r="A25" s="1"/>
      <c r="B25" s="1">
        <v>49</v>
      </c>
      <c r="C25" s="1">
        <v>7.6999999999999999E-2</v>
      </c>
      <c r="D25" s="1">
        <v>7.6999999999999999E-2</v>
      </c>
      <c r="E25" s="1">
        <v>7.4999999999999997E-2</v>
      </c>
      <c r="F25" s="1">
        <f t="shared" si="0"/>
        <v>7.6333333333333322E-2</v>
      </c>
      <c r="G25" s="1">
        <v>0.104</v>
      </c>
      <c r="H25" s="1">
        <v>0.121</v>
      </c>
      <c r="I25" s="1">
        <v>0.11799999999999999</v>
      </c>
      <c r="J25" s="1">
        <f t="shared" si="1"/>
        <v>0.11433333333333333</v>
      </c>
    </row>
    <row r="26" spans="1:10" x14ac:dyDescent="0.25">
      <c r="A26" s="1"/>
      <c r="B26" s="1">
        <v>72</v>
      </c>
      <c r="C26" s="1">
        <v>8.1000000000000003E-2</v>
      </c>
      <c r="D26" s="1">
        <v>7.6999999999999999E-2</v>
      </c>
      <c r="E26" s="1">
        <v>7.5999999999999998E-2</v>
      </c>
      <c r="F26" s="1">
        <f t="shared" si="0"/>
        <v>7.8E-2</v>
      </c>
      <c r="G26" s="1">
        <v>9.5000000000000001E-2</v>
      </c>
      <c r="H26" s="1">
        <v>0.115</v>
      </c>
      <c r="I26" s="1">
        <v>0.109</v>
      </c>
      <c r="J26" s="1">
        <f t="shared" si="1"/>
        <v>0.10633333333333334</v>
      </c>
    </row>
    <row r="27" spans="1:10" x14ac:dyDescent="0.25">
      <c r="A27" s="1"/>
      <c r="B27" s="1">
        <v>71</v>
      </c>
      <c r="C27" s="1">
        <v>7.0000000000000007E-2</v>
      </c>
      <c r="D27" s="1">
        <v>7.5999999999999998E-2</v>
      </c>
      <c r="E27" s="1">
        <v>7.8E-2</v>
      </c>
      <c r="F27" s="1">
        <f t="shared" si="0"/>
        <v>7.4666666666666673E-2</v>
      </c>
      <c r="G27" s="1">
        <v>0.10100000000000001</v>
      </c>
      <c r="H27" s="1">
        <v>0.10199999999999999</v>
      </c>
      <c r="I27" s="1">
        <v>0.10299999999999999</v>
      </c>
      <c r="J27" s="1">
        <f t="shared" si="1"/>
        <v>0.10199999999999999</v>
      </c>
    </row>
    <row r="28" spans="1:10" x14ac:dyDescent="0.25">
      <c r="B28">
        <v>28</v>
      </c>
      <c r="C28">
        <v>5.8999999999999997E-2</v>
      </c>
      <c r="D28">
        <v>6.3E-2</v>
      </c>
      <c r="E28">
        <v>6.6000000000000003E-2</v>
      </c>
      <c r="F28">
        <v>6.2666666666666662E-2</v>
      </c>
      <c r="G28">
        <v>9.1999999999999998E-2</v>
      </c>
      <c r="H28">
        <v>4.8000000000000001E-2</v>
      </c>
      <c r="I28">
        <v>0.14899999999999999</v>
      </c>
      <c r="J28">
        <v>9.633333333333334E-2</v>
      </c>
    </row>
    <row r="29" spans="1:10" x14ac:dyDescent="0.25">
      <c r="B29">
        <v>71</v>
      </c>
      <c r="C29">
        <v>5.6000000000000001E-2</v>
      </c>
      <c r="D29">
        <v>7.1999999999999995E-2</v>
      </c>
      <c r="E29">
        <v>6.8000000000000005E-2</v>
      </c>
      <c r="F29">
        <v>6.533333333333334E-2</v>
      </c>
      <c r="G29">
        <v>6.6000000000000003E-2</v>
      </c>
      <c r="H29">
        <v>5.8000000000000003E-2</v>
      </c>
      <c r="I29">
        <v>6.4000000000000001E-2</v>
      </c>
      <c r="J29">
        <v>6.2666666666666662E-2</v>
      </c>
    </row>
    <row r="30" spans="1:10" x14ac:dyDescent="0.25">
      <c r="B30">
        <v>49</v>
      </c>
      <c r="C30">
        <v>7.1999999999999995E-2</v>
      </c>
      <c r="D30">
        <v>8.1000000000000003E-2</v>
      </c>
      <c r="E30">
        <v>7.8E-2</v>
      </c>
      <c r="F30">
        <v>7.6999999999999999E-2</v>
      </c>
      <c r="G30">
        <v>0.29399999999999998</v>
      </c>
      <c r="H30">
        <v>6.0999999999999999E-2</v>
      </c>
      <c r="I30">
        <v>7.5999999999999998E-2</v>
      </c>
      <c r="J30">
        <v>0.14366666666666666</v>
      </c>
    </row>
    <row r="31" spans="1:10" x14ac:dyDescent="0.25">
      <c r="B31">
        <v>16</v>
      </c>
      <c r="C31">
        <v>6.6000000000000003E-2</v>
      </c>
      <c r="D31">
        <v>7.1999999999999995E-2</v>
      </c>
      <c r="E31">
        <v>6.5000000000000002E-2</v>
      </c>
      <c r="F31">
        <v>6.7666666666666667E-2</v>
      </c>
      <c r="G31">
        <v>6.7000000000000004E-2</v>
      </c>
      <c r="H31">
        <v>5.6000000000000001E-2</v>
      </c>
      <c r="I31">
        <v>8.3000000000000004E-2</v>
      </c>
      <c r="J31">
        <v>6.8666666666666668E-2</v>
      </c>
    </row>
    <row r="32" spans="1:10" x14ac:dyDescent="0.25">
      <c r="B32">
        <v>32</v>
      </c>
      <c r="C32">
        <v>5.6000000000000001E-2</v>
      </c>
      <c r="D32">
        <v>0.06</v>
      </c>
      <c r="E32">
        <v>5.6000000000000001E-2</v>
      </c>
      <c r="F32">
        <v>5.7333333333333326E-2</v>
      </c>
      <c r="G32">
        <v>5.8000000000000003E-2</v>
      </c>
      <c r="H32">
        <v>5.8000000000000003E-2</v>
      </c>
      <c r="I32">
        <v>6.3E-2</v>
      </c>
      <c r="J32">
        <v>5.9666666666666666E-2</v>
      </c>
    </row>
    <row r="33" spans="2:10" x14ac:dyDescent="0.25">
      <c r="B33">
        <v>44</v>
      </c>
      <c r="C33">
        <v>5.5E-2</v>
      </c>
      <c r="D33">
        <v>5.2999999999999999E-2</v>
      </c>
      <c r="E33">
        <v>5.0999999999999997E-2</v>
      </c>
      <c r="F33">
        <v>5.2999999999999999E-2</v>
      </c>
      <c r="G33">
        <v>4.8000000000000001E-2</v>
      </c>
      <c r="H33">
        <v>4.8000000000000001E-2</v>
      </c>
      <c r="I33">
        <v>5.0999999999999997E-2</v>
      </c>
      <c r="J33">
        <v>4.8999999999999995E-2</v>
      </c>
    </row>
    <row r="34" spans="2:10" x14ac:dyDescent="0.25">
      <c r="B34">
        <v>24</v>
      </c>
      <c r="C34">
        <v>5.8999999999999997E-2</v>
      </c>
      <c r="D34">
        <v>5.5E-2</v>
      </c>
      <c r="E34">
        <v>5.2999999999999999E-2</v>
      </c>
      <c r="F34">
        <v>5.5666666666666663E-2</v>
      </c>
      <c r="G34">
        <v>4.2000000000000003E-2</v>
      </c>
      <c r="H34">
        <v>4.5999999999999999E-2</v>
      </c>
      <c r="I34">
        <v>5.0999999999999997E-2</v>
      </c>
      <c r="J34">
        <v>4.6333333333333331E-2</v>
      </c>
    </row>
    <row r="35" spans="2:10" x14ac:dyDescent="0.25">
      <c r="B35">
        <v>26</v>
      </c>
      <c r="C35">
        <v>5.8000000000000003E-2</v>
      </c>
      <c r="D35">
        <v>5.8000000000000003E-2</v>
      </c>
      <c r="E35">
        <v>5.5E-2</v>
      </c>
      <c r="F35">
        <v>5.7000000000000002E-2</v>
      </c>
      <c r="G35">
        <v>4.3999999999999997E-2</v>
      </c>
      <c r="H35">
        <v>4.7E-2</v>
      </c>
      <c r="I35">
        <v>4.3999999999999997E-2</v>
      </c>
      <c r="J35">
        <v>4.5000000000000005E-2</v>
      </c>
    </row>
    <row r="36" spans="2:10" x14ac:dyDescent="0.25">
      <c r="B36">
        <v>72</v>
      </c>
      <c r="C36">
        <v>6.4000000000000001E-2</v>
      </c>
      <c r="D36">
        <v>7.0000000000000007E-2</v>
      </c>
      <c r="E36">
        <v>5.5E-2</v>
      </c>
      <c r="F36">
        <v>6.3E-2</v>
      </c>
      <c r="G36">
        <v>4.2999999999999997E-2</v>
      </c>
      <c r="H36">
        <v>4.8000000000000001E-2</v>
      </c>
      <c r="I36">
        <v>5.0999999999999997E-2</v>
      </c>
      <c r="J36">
        <v>4.7333333333333331E-2</v>
      </c>
    </row>
    <row r="37" spans="2:10" x14ac:dyDescent="0.25">
      <c r="B37">
        <v>43</v>
      </c>
      <c r="C37">
        <v>6.5000000000000002E-2</v>
      </c>
      <c r="D37">
        <v>7.1999999999999995E-2</v>
      </c>
      <c r="E37">
        <v>7.1999999999999995E-2</v>
      </c>
      <c r="F37">
        <v>6.9666666666666668E-2</v>
      </c>
      <c r="G37">
        <v>5.2999999999999999E-2</v>
      </c>
      <c r="H37">
        <v>7.0000000000000007E-2</v>
      </c>
      <c r="I37">
        <v>6.5000000000000002E-2</v>
      </c>
      <c r="J37">
        <v>6.2666666666666662E-2</v>
      </c>
    </row>
    <row r="38" spans="2:10" x14ac:dyDescent="0.25">
      <c r="B38">
        <v>29</v>
      </c>
      <c r="C38">
        <v>5.8999999999999997E-2</v>
      </c>
      <c r="D38">
        <v>6.8000000000000005E-2</v>
      </c>
      <c r="E38">
        <v>8.5000000000000006E-2</v>
      </c>
      <c r="F38">
        <v>7.0666666666666669E-2</v>
      </c>
      <c r="G38">
        <v>4.7E-2</v>
      </c>
      <c r="H38">
        <v>6.9000000000000006E-2</v>
      </c>
      <c r="I38">
        <v>6.2E-2</v>
      </c>
      <c r="J38">
        <v>5.9333333333333328E-2</v>
      </c>
    </row>
    <row r="39" spans="2:10" x14ac:dyDescent="0.25">
      <c r="B39">
        <v>30</v>
      </c>
      <c r="C39">
        <v>6.7000000000000004E-2</v>
      </c>
      <c r="D39">
        <v>6.7000000000000004E-2</v>
      </c>
      <c r="E39">
        <v>7.0999999999999994E-2</v>
      </c>
      <c r="F39">
        <v>6.8333333333333343E-2</v>
      </c>
      <c r="G39">
        <v>5.1999999999999998E-2</v>
      </c>
      <c r="H39">
        <v>6.6000000000000003E-2</v>
      </c>
      <c r="I39">
        <v>7.4999999999999997E-2</v>
      </c>
      <c r="J39">
        <v>6.433333333333334E-2</v>
      </c>
    </row>
    <row r="40" spans="2:10" x14ac:dyDescent="0.25">
      <c r="B40">
        <v>27</v>
      </c>
      <c r="C40">
        <v>0.129</v>
      </c>
      <c r="D40">
        <v>0.13200000000000001</v>
      </c>
      <c r="E40">
        <v>0.218</v>
      </c>
      <c r="F40">
        <v>0.15966666666666665</v>
      </c>
      <c r="G40">
        <v>7.2999999999999995E-2</v>
      </c>
      <c r="H40">
        <v>8.7999999999999995E-2</v>
      </c>
      <c r="I40">
        <v>0.105</v>
      </c>
      <c r="J40">
        <v>8.8666666666666658E-2</v>
      </c>
    </row>
    <row r="41" spans="2:10" x14ac:dyDescent="0.25">
      <c r="B41" s="3" t="s">
        <v>48</v>
      </c>
      <c r="C41" s="3">
        <v>0.20399999999999999</v>
      </c>
      <c r="D41" s="3">
        <v>0.20899999999999999</v>
      </c>
      <c r="E41" s="3">
        <v>0.193</v>
      </c>
      <c r="F41" s="3">
        <f t="shared" ref="F41:F47" si="2">AVERAGE(C41:E41)</f>
        <v>0.20199999999999999</v>
      </c>
      <c r="G41" s="3">
        <v>0.52600000000000002</v>
      </c>
      <c r="H41" s="3">
        <v>0.501</v>
      </c>
      <c r="I41" s="3">
        <v>0.48399999999999999</v>
      </c>
      <c r="J41" s="3">
        <f t="shared" ref="J41:J47" si="3">AVERAGE(G41:I41)</f>
        <v>0.50366666666666671</v>
      </c>
    </row>
    <row r="42" spans="2:10" x14ac:dyDescent="0.25">
      <c r="B42" s="1">
        <v>24</v>
      </c>
      <c r="C42" s="1">
        <v>5.3999999999999999E-2</v>
      </c>
      <c r="D42" s="1">
        <v>6.3E-2</v>
      </c>
      <c r="E42" s="1">
        <v>6.4000000000000001E-2</v>
      </c>
      <c r="F42" s="1">
        <f t="shared" si="2"/>
        <v>6.0333333333333329E-2</v>
      </c>
      <c r="G42" s="1">
        <v>7.8E-2</v>
      </c>
      <c r="H42" s="1">
        <v>8.5999999999999993E-2</v>
      </c>
      <c r="I42" s="1">
        <v>7.0000000000000007E-2</v>
      </c>
      <c r="J42" s="1">
        <f t="shared" si="3"/>
        <v>7.8E-2</v>
      </c>
    </row>
    <row r="43" spans="2:10" x14ac:dyDescent="0.25">
      <c r="B43" s="1">
        <v>16</v>
      </c>
      <c r="C43" s="1">
        <v>5.8000000000000003E-2</v>
      </c>
      <c r="D43" s="1">
        <v>5.3999999999999999E-2</v>
      </c>
      <c r="E43" s="1">
        <v>5.6000000000000001E-2</v>
      </c>
      <c r="F43" s="1">
        <f t="shared" si="2"/>
        <v>5.6000000000000001E-2</v>
      </c>
      <c r="G43" s="1">
        <v>6.3E-2</v>
      </c>
      <c r="H43" s="1">
        <v>6.3E-2</v>
      </c>
      <c r="I43" s="1">
        <v>0.06</v>
      </c>
      <c r="J43" s="1">
        <f t="shared" si="3"/>
        <v>6.2E-2</v>
      </c>
    </row>
    <row r="44" spans="2:10" x14ac:dyDescent="0.25">
      <c r="B44" s="1">
        <v>71</v>
      </c>
      <c r="C44" s="1">
        <v>7.0000000000000007E-2</v>
      </c>
      <c r="D44" s="1">
        <v>6.5000000000000002E-2</v>
      </c>
      <c r="E44" s="1">
        <v>6.4000000000000001E-2</v>
      </c>
      <c r="F44" s="1">
        <f t="shared" si="2"/>
        <v>6.6333333333333341E-2</v>
      </c>
      <c r="G44" s="1">
        <v>7.0000000000000007E-2</v>
      </c>
      <c r="H44" s="1">
        <v>7.0999999999999994E-2</v>
      </c>
      <c r="I44" s="1">
        <v>6.8000000000000005E-2</v>
      </c>
      <c r="J44" s="1">
        <f t="shared" si="3"/>
        <v>6.9666666666666668E-2</v>
      </c>
    </row>
    <row r="45" spans="2:10" x14ac:dyDescent="0.25">
      <c r="B45" s="1">
        <v>72</v>
      </c>
      <c r="C45" s="1">
        <v>6.9000000000000006E-2</v>
      </c>
      <c r="D45" s="1">
        <v>6.7000000000000004E-2</v>
      </c>
      <c r="E45" s="1">
        <v>6.3E-2</v>
      </c>
      <c r="F45" s="1">
        <f t="shared" si="2"/>
        <v>6.6333333333333341E-2</v>
      </c>
      <c r="G45" s="1">
        <v>6.9000000000000006E-2</v>
      </c>
      <c r="H45" s="1">
        <v>6.7000000000000004E-2</v>
      </c>
      <c r="I45" s="1">
        <v>6.0999999999999999E-2</v>
      </c>
      <c r="J45" s="1">
        <f t="shared" si="3"/>
        <v>6.5666666666666665E-2</v>
      </c>
    </row>
    <row r="46" spans="2:10" x14ac:dyDescent="0.25">
      <c r="B46" s="1">
        <v>49</v>
      </c>
      <c r="C46" s="1">
        <v>6.2E-2</v>
      </c>
      <c r="D46" s="1">
        <v>5.8999999999999997E-2</v>
      </c>
      <c r="E46" s="1">
        <v>6.0999999999999999E-2</v>
      </c>
      <c r="F46" s="1">
        <f t="shared" si="2"/>
        <v>6.0666666666666667E-2</v>
      </c>
      <c r="G46" s="1">
        <v>6.6000000000000003E-2</v>
      </c>
      <c r="H46" s="1">
        <v>6.6000000000000003E-2</v>
      </c>
      <c r="I46" s="1">
        <v>7.1999999999999995E-2</v>
      </c>
      <c r="J46" s="1">
        <f t="shared" si="3"/>
        <v>6.8000000000000005E-2</v>
      </c>
    </row>
    <row r="47" spans="2:10" x14ac:dyDescent="0.25">
      <c r="B47" s="1" t="s">
        <v>49</v>
      </c>
      <c r="C47" s="1">
        <v>0.02</v>
      </c>
      <c r="D47" s="1">
        <v>2.5000000000000001E-2</v>
      </c>
      <c r="E47" s="1">
        <v>2.5000000000000001E-2</v>
      </c>
      <c r="F47" s="1">
        <f t="shared" si="2"/>
        <v>2.3333333333333334E-2</v>
      </c>
      <c r="G47" s="1">
        <v>2.5000000000000001E-2</v>
      </c>
      <c r="H47" s="1">
        <v>0.02</v>
      </c>
      <c r="I47" s="1">
        <v>2.5000000000000001E-2</v>
      </c>
      <c r="J47" s="1">
        <f t="shared" si="3"/>
        <v>2.3333333333333334E-2</v>
      </c>
    </row>
  </sheetData>
  <mergeCells count="3">
    <mergeCell ref="A6:C6"/>
    <mergeCell ref="B13:F13"/>
    <mergeCell ref="G13:J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topLeftCell="A51" workbookViewId="0">
      <selection activeCell="A68" sqref="A68"/>
    </sheetView>
  </sheetViews>
  <sheetFormatPr defaultRowHeight="15" x14ac:dyDescent="0.25"/>
  <sheetData>
    <row r="1" spans="1:14" x14ac:dyDescent="0.25">
      <c r="A1" s="17" t="s">
        <v>50</v>
      </c>
      <c r="B1" s="17"/>
      <c r="C1" s="17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2"/>
      <c r="B2" s="17" t="s">
        <v>51</v>
      </c>
      <c r="C2" s="17"/>
      <c r="D2" s="17"/>
      <c r="E2" s="8"/>
      <c r="F2" s="17" t="s">
        <v>52</v>
      </c>
      <c r="G2" s="17"/>
      <c r="H2" s="17"/>
      <c r="I2" s="8"/>
      <c r="J2" s="17" t="s">
        <v>53</v>
      </c>
      <c r="K2" s="17"/>
      <c r="L2" s="17"/>
      <c r="M2" s="2"/>
      <c r="N2" s="1"/>
    </row>
    <row r="3" spans="1:14" x14ac:dyDescent="0.25">
      <c r="A3" s="2" t="s">
        <v>29</v>
      </c>
      <c r="B3" s="2" t="s">
        <v>30</v>
      </c>
      <c r="C3" s="2" t="s">
        <v>31</v>
      </c>
      <c r="D3" s="2" t="s">
        <v>32</v>
      </c>
      <c r="E3" s="2" t="s">
        <v>2</v>
      </c>
      <c r="F3" s="2" t="s">
        <v>30</v>
      </c>
      <c r="G3" s="2" t="s">
        <v>31</v>
      </c>
      <c r="H3" s="2" t="s">
        <v>32</v>
      </c>
      <c r="I3" s="2" t="s">
        <v>2</v>
      </c>
      <c r="J3" s="2" t="s">
        <v>30</v>
      </c>
      <c r="K3" s="2" t="s">
        <v>31</v>
      </c>
      <c r="L3" s="2" t="s">
        <v>32</v>
      </c>
      <c r="M3" s="2" t="s">
        <v>2</v>
      </c>
      <c r="N3" s="1"/>
    </row>
    <row r="4" spans="1:14" x14ac:dyDescent="0.25">
      <c r="A4" s="9" t="s">
        <v>33</v>
      </c>
      <c r="B4" s="9">
        <v>3.3000000000000002E-2</v>
      </c>
      <c r="C4" s="9">
        <v>3.1E-2</v>
      </c>
      <c r="D4" s="9">
        <v>3.2000000000000001E-2</v>
      </c>
      <c r="E4" s="9">
        <f>AVERAGE(B4:D4)</f>
        <v>3.2000000000000001E-2</v>
      </c>
      <c r="F4" s="9">
        <v>4.2000000000000003E-2</v>
      </c>
      <c r="G4" s="9">
        <v>0.04</v>
      </c>
      <c r="H4" s="9">
        <v>0.04</v>
      </c>
      <c r="I4" s="9">
        <f>AVERAGE(F4:H4)</f>
        <v>4.0666666666666663E-2</v>
      </c>
      <c r="J4" s="9">
        <v>3.4000000000000002E-2</v>
      </c>
      <c r="K4" s="9">
        <v>3.4000000000000002E-2</v>
      </c>
      <c r="L4" s="9">
        <v>3.3000000000000002E-2</v>
      </c>
      <c r="M4" s="9">
        <f>AVERAGE(J4:L4)</f>
        <v>3.3666666666666671E-2</v>
      </c>
      <c r="N4" s="1"/>
    </row>
    <row r="5" spans="1:14" x14ac:dyDescent="0.25">
      <c r="A5" s="1">
        <v>1</v>
      </c>
      <c r="B5" s="1">
        <v>3.4000000000000002E-2</v>
      </c>
      <c r="C5" s="9">
        <v>3.3000000000000002E-2</v>
      </c>
      <c r="D5" s="9">
        <v>3.2000000000000001E-2</v>
      </c>
      <c r="E5" s="9">
        <f t="shared" ref="E5:E35" si="0">AVERAGE(B5:D5)</f>
        <v>3.3000000000000002E-2</v>
      </c>
      <c r="F5" s="9">
        <v>4.1000000000000002E-2</v>
      </c>
      <c r="G5" s="9">
        <v>0.04</v>
      </c>
      <c r="H5" s="9">
        <v>3.7999999999999999E-2</v>
      </c>
      <c r="I5" s="9">
        <f t="shared" ref="I5:I35" si="1">AVERAGE(F5:H5)</f>
        <v>3.9666666666666663E-2</v>
      </c>
      <c r="J5" s="9">
        <v>3.5000000000000003E-2</v>
      </c>
      <c r="K5" s="9">
        <v>3.4000000000000002E-2</v>
      </c>
      <c r="L5" s="9">
        <v>0.03</v>
      </c>
      <c r="M5" s="9">
        <f t="shared" ref="M5:M35" si="2">AVERAGE(J5:L5)</f>
        <v>3.3000000000000002E-2</v>
      </c>
      <c r="N5" s="1"/>
    </row>
    <row r="6" spans="1:14" x14ac:dyDescent="0.25">
      <c r="A6" s="1">
        <v>3</v>
      </c>
      <c r="B6" s="1">
        <v>2.9000000000000001E-2</v>
      </c>
      <c r="C6" s="1">
        <v>2.9000000000000001E-2</v>
      </c>
      <c r="D6" s="1">
        <v>3.2000000000000001E-2</v>
      </c>
      <c r="E6" s="9">
        <f t="shared" si="0"/>
        <v>0.03</v>
      </c>
      <c r="F6" s="9">
        <v>3.9E-2</v>
      </c>
      <c r="G6" s="9">
        <v>4.1000000000000002E-2</v>
      </c>
      <c r="H6" s="9">
        <v>3.9E-2</v>
      </c>
      <c r="I6" s="9">
        <f t="shared" si="1"/>
        <v>3.9666666666666663E-2</v>
      </c>
      <c r="J6" s="9">
        <v>3.3000000000000002E-2</v>
      </c>
      <c r="K6" s="9">
        <v>3.1E-2</v>
      </c>
      <c r="L6" s="9">
        <v>3.2000000000000001E-2</v>
      </c>
      <c r="M6" s="9">
        <f t="shared" si="2"/>
        <v>3.2000000000000001E-2</v>
      </c>
      <c r="N6" s="1"/>
    </row>
    <row r="7" spans="1:14" x14ac:dyDescent="0.25">
      <c r="A7" s="1">
        <v>6</v>
      </c>
      <c r="B7" s="1">
        <v>3.1E-2</v>
      </c>
      <c r="C7" s="1">
        <v>3.1E-2</v>
      </c>
      <c r="D7" s="1">
        <v>0.03</v>
      </c>
      <c r="E7" s="9">
        <f t="shared" si="0"/>
        <v>3.0666666666666665E-2</v>
      </c>
      <c r="F7" s="9">
        <v>3.9E-2</v>
      </c>
      <c r="G7" s="9">
        <v>3.9E-2</v>
      </c>
      <c r="H7" s="9">
        <v>3.6999999999999998E-2</v>
      </c>
      <c r="I7" s="9">
        <f t="shared" si="1"/>
        <v>3.833333333333333E-2</v>
      </c>
      <c r="J7" s="9">
        <v>3.3000000000000002E-2</v>
      </c>
      <c r="K7" s="9">
        <v>3.3000000000000002E-2</v>
      </c>
      <c r="L7" s="9">
        <v>0.03</v>
      </c>
      <c r="M7" s="9">
        <f t="shared" si="2"/>
        <v>3.2000000000000001E-2</v>
      </c>
      <c r="N7" s="1"/>
    </row>
    <row r="8" spans="1:14" x14ac:dyDescent="0.25">
      <c r="A8" s="1">
        <v>7</v>
      </c>
      <c r="B8" s="1">
        <v>3.3000000000000002E-2</v>
      </c>
      <c r="C8" s="1">
        <v>3.2000000000000001E-2</v>
      </c>
      <c r="D8" s="1">
        <v>3.4000000000000002E-2</v>
      </c>
      <c r="E8" s="9">
        <f t="shared" si="0"/>
        <v>3.3000000000000002E-2</v>
      </c>
      <c r="F8" s="9">
        <v>4.1000000000000002E-2</v>
      </c>
      <c r="G8" s="9">
        <v>3.9E-2</v>
      </c>
      <c r="H8" s="9">
        <v>0.04</v>
      </c>
      <c r="I8" s="9">
        <f t="shared" si="1"/>
        <v>0.04</v>
      </c>
      <c r="J8" s="9">
        <v>3.4000000000000002E-2</v>
      </c>
      <c r="K8" s="9">
        <v>3.4000000000000002E-2</v>
      </c>
      <c r="L8" s="9">
        <v>3.2000000000000001E-2</v>
      </c>
      <c r="M8" s="9">
        <f t="shared" si="2"/>
        <v>3.3333333333333333E-2</v>
      </c>
      <c r="N8" s="1"/>
    </row>
    <row r="9" spans="1:14" x14ac:dyDescent="0.25">
      <c r="A9" s="1">
        <v>8</v>
      </c>
      <c r="B9" s="1">
        <v>3.2000000000000001E-2</v>
      </c>
      <c r="C9" s="1">
        <v>3.1E-2</v>
      </c>
      <c r="D9" s="1">
        <v>3.1E-2</v>
      </c>
      <c r="E9" s="9">
        <f t="shared" si="0"/>
        <v>3.1333333333333331E-2</v>
      </c>
      <c r="F9" s="9">
        <v>3.9E-2</v>
      </c>
      <c r="G9" s="9">
        <v>3.6999999999999998E-2</v>
      </c>
      <c r="H9" s="9">
        <v>3.5000000000000003E-2</v>
      </c>
      <c r="I9" s="9">
        <f t="shared" si="1"/>
        <v>3.6999999999999998E-2</v>
      </c>
      <c r="J9" s="9">
        <v>3.2000000000000001E-2</v>
      </c>
      <c r="K9" s="9">
        <v>3.2000000000000001E-2</v>
      </c>
      <c r="L9" s="9">
        <v>3.1E-2</v>
      </c>
      <c r="M9" s="9">
        <f t="shared" si="2"/>
        <v>3.1666666666666669E-2</v>
      </c>
      <c r="N9" s="1"/>
    </row>
    <row r="10" spans="1:14" x14ac:dyDescent="0.25">
      <c r="A10" s="1">
        <v>9</v>
      </c>
      <c r="B10" s="1">
        <v>3.5999999999999997E-2</v>
      </c>
      <c r="C10" s="1">
        <v>3.3000000000000002E-2</v>
      </c>
      <c r="D10" s="1">
        <v>3.4000000000000002E-2</v>
      </c>
      <c r="E10" s="9">
        <f t="shared" si="0"/>
        <v>3.4333333333333334E-2</v>
      </c>
      <c r="F10" s="9">
        <v>4.2999999999999997E-2</v>
      </c>
      <c r="G10" s="9">
        <v>4.1000000000000002E-2</v>
      </c>
      <c r="H10" s="9">
        <v>0.04</v>
      </c>
      <c r="I10" s="9">
        <f t="shared" si="1"/>
        <v>4.1333333333333333E-2</v>
      </c>
      <c r="J10" s="9">
        <v>3.5999999999999997E-2</v>
      </c>
      <c r="K10" s="9">
        <v>3.3000000000000002E-2</v>
      </c>
      <c r="L10" s="9">
        <v>3.4000000000000002E-2</v>
      </c>
      <c r="M10" s="9">
        <f t="shared" si="2"/>
        <v>3.4333333333333334E-2</v>
      </c>
      <c r="N10" s="1"/>
    </row>
    <row r="11" spans="1:14" x14ac:dyDescent="0.25">
      <c r="A11" s="1">
        <v>11</v>
      </c>
      <c r="B11" s="1">
        <v>3.4000000000000002E-2</v>
      </c>
      <c r="C11" s="1">
        <v>0.03</v>
      </c>
      <c r="D11" s="1">
        <v>2.9000000000000001E-2</v>
      </c>
      <c r="E11" s="9">
        <f t="shared" si="0"/>
        <v>3.1E-2</v>
      </c>
      <c r="F11" s="9">
        <v>3.7999999999999999E-2</v>
      </c>
      <c r="G11" s="9">
        <v>3.7999999999999999E-2</v>
      </c>
      <c r="H11" s="9">
        <v>3.5000000000000003E-2</v>
      </c>
      <c r="I11" s="9">
        <f t="shared" si="1"/>
        <v>3.6999999999999998E-2</v>
      </c>
      <c r="J11" s="9">
        <v>3.2000000000000001E-2</v>
      </c>
      <c r="K11" s="9">
        <v>3.1E-2</v>
      </c>
      <c r="L11" s="9">
        <v>0.03</v>
      </c>
      <c r="M11" s="9">
        <f t="shared" si="2"/>
        <v>3.1E-2</v>
      </c>
      <c r="N11" s="1"/>
    </row>
    <row r="12" spans="1:14" x14ac:dyDescent="0.25">
      <c r="A12" s="1">
        <v>13</v>
      </c>
      <c r="B12" s="1">
        <v>3.2000000000000001E-2</v>
      </c>
      <c r="C12" s="1">
        <v>0.03</v>
      </c>
      <c r="D12" s="1">
        <v>3.2000000000000001E-2</v>
      </c>
      <c r="E12" s="9">
        <f t="shared" si="0"/>
        <v>3.1333333333333331E-2</v>
      </c>
      <c r="F12" s="9">
        <v>3.9E-2</v>
      </c>
      <c r="G12" s="9">
        <v>0.04</v>
      </c>
      <c r="H12" s="9">
        <v>3.6999999999999998E-2</v>
      </c>
      <c r="I12" s="9">
        <f t="shared" si="1"/>
        <v>3.8666666666666662E-2</v>
      </c>
      <c r="J12" s="9">
        <v>3.4000000000000002E-2</v>
      </c>
      <c r="K12" s="9">
        <v>3.3000000000000002E-2</v>
      </c>
      <c r="L12" s="9">
        <v>3.2000000000000001E-2</v>
      </c>
      <c r="M12" s="9">
        <f t="shared" si="2"/>
        <v>3.3000000000000002E-2</v>
      </c>
      <c r="N12" s="1"/>
    </row>
    <row r="13" spans="1:14" x14ac:dyDescent="0.25">
      <c r="A13" s="1">
        <v>14</v>
      </c>
      <c r="B13" s="1">
        <v>0.03</v>
      </c>
      <c r="C13" s="1">
        <v>3.2000000000000001E-2</v>
      </c>
      <c r="D13" s="1">
        <v>3.2000000000000001E-2</v>
      </c>
      <c r="E13" s="9">
        <f t="shared" si="0"/>
        <v>3.1333333333333331E-2</v>
      </c>
      <c r="F13" s="9">
        <v>3.6999999999999998E-2</v>
      </c>
      <c r="G13" s="9">
        <v>3.9E-2</v>
      </c>
      <c r="H13" s="9">
        <v>3.9E-2</v>
      </c>
      <c r="I13" s="9">
        <f t="shared" si="1"/>
        <v>3.833333333333333E-2</v>
      </c>
      <c r="J13" s="9">
        <v>3.2000000000000001E-2</v>
      </c>
      <c r="K13" s="9">
        <v>0.03</v>
      </c>
      <c r="L13" s="9">
        <v>3.1E-2</v>
      </c>
      <c r="M13" s="9">
        <f t="shared" si="2"/>
        <v>3.1E-2</v>
      </c>
      <c r="N13" s="1"/>
    </row>
    <row r="14" spans="1:14" x14ac:dyDescent="0.25">
      <c r="A14" s="1">
        <v>15</v>
      </c>
      <c r="B14" s="1">
        <v>0.03</v>
      </c>
      <c r="C14" s="1">
        <v>0.03</v>
      </c>
      <c r="D14" s="1">
        <v>3.1E-2</v>
      </c>
      <c r="E14" s="9">
        <f t="shared" si="0"/>
        <v>3.0333333333333334E-2</v>
      </c>
      <c r="F14" s="9">
        <v>0.04</v>
      </c>
      <c r="G14" s="9">
        <v>3.7999999999999999E-2</v>
      </c>
      <c r="H14" s="9">
        <v>3.7999999999999999E-2</v>
      </c>
      <c r="I14" s="9">
        <f t="shared" si="1"/>
        <v>3.8666666666666662E-2</v>
      </c>
      <c r="J14" s="9">
        <v>3.3000000000000002E-2</v>
      </c>
      <c r="K14" s="9">
        <v>3.1E-2</v>
      </c>
      <c r="L14" s="9">
        <v>0.03</v>
      </c>
      <c r="M14" s="9">
        <f t="shared" si="2"/>
        <v>3.1333333333333331E-2</v>
      </c>
      <c r="N14" s="1"/>
    </row>
    <row r="15" spans="1:14" x14ac:dyDescent="0.25">
      <c r="A15" s="1">
        <v>17</v>
      </c>
      <c r="B15" s="1">
        <v>0.03</v>
      </c>
      <c r="C15" s="1">
        <v>3.4000000000000002E-2</v>
      </c>
      <c r="D15" s="1">
        <v>3.1E-2</v>
      </c>
      <c r="E15" s="9">
        <f t="shared" si="0"/>
        <v>3.1666666666666669E-2</v>
      </c>
      <c r="F15" s="9">
        <v>3.5999999999999997E-2</v>
      </c>
      <c r="G15" s="9">
        <v>3.6999999999999998E-2</v>
      </c>
      <c r="H15" s="9">
        <v>3.9E-2</v>
      </c>
      <c r="I15" s="9">
        <f t="shared" si="1"/>
        <v>3.7333333333333329E-2</v>
      </c>
      <c r="J15" s="9">
        <v>3.1E-2</v>
      </c>
      <c r="K15" s="9">
        <v>0.03</v>
      </c>
      <c r="L15" s="9">
        <v>3.3000000000000002E-2</v>
      </c>
      <c r="M15" s="9">
        <f t="shared" si="2"/>
        <v>3.1333333333333331E-2</v>
      </c>
      <c r="N15" s="1"/>
    </row>
    <row r="16" spans="1:14" x14ac:dyDescent="0.25">
      <c r="A16" s="1">
        <v>18</v>
      </c>
      <c r="B16" s="1">
        <v>3.4000000000000002E-2</v>
      </c>
      <c r="C16" s="1">
        <v>3.3000000000000002E-2</v>
      </c>
      <c r="D16" s="1">
        <v>3.3000000000000002E-2</v>
      </c>
      <c r="E16" s="9">
        <f t="shared" si="0"/>
        <v>3.3333333333333333E-2</v>
      </c>
      <c r="F16" s="9">
        <v>0.04</v>
      </c>
      <c r="G16" s="9">
        <v>3.9E-2</v>
      </c>
      <c r="H16" s="9">
        <v>3.5999999999999997E-2</v>
      </c>
      <c r="I16" s="9">
        <f t="shared" si="1"/>
        <v>3.833333333333333E-2</v>
      </c>
      <c r="J16" s="9">
        <v>3.4000000000000002E-2</v>
      </c>
      <c r="K16" s="9">
        <v>3.2000000000000001E-2</v>
      </c>
      <c r="L16" s="9">
        <v>3.1E-2</v>
      </c>
      <c r="M16" s="9">
        <f t="shared" si="2"/>
        <v>3.2333333333333332E-2</v>
      </c>
      <c r="N16" s="1"/>
    </row>
    <row r="17" spans="1:14" x14ac:dyDescent="0.25">
      <c r="A17" s="1">
        <v>19</v>
      </c>
      <c r="B17" s="1">
        <v>0.03</v>
      </c>
      <c r="C17" s="1">
        <v>0.03</v>
      </c>
      <c r="D17" s="1">
        <v>3.1E-2</v>
      </c>
      <c r="E17" s="9">
        <f t="shared" si="0"/>
        <v>3.0333333333333334E-2</v>
      </c>
      <c r="F17" s="9">
        <v>3.5000000000000003E-2</v>
      </c>
      <c r="G17" s="9">
        <v>3.5999999999999997E-2</v>
      </c>
      <c r="H17" s="9">
        <v>3.4000000000000002E-2</v>
      </c>
      <c r="I17" s="9">
        <f t="shared" si="1"/>
        <v>3.5000000000000003E-2</v>
      </c>
      <c r="J17" s="9">
        <v>3.2000000000000001E-2</v>
      </c>
      <c r="K17" s="9">
        <v>0.03</v>
      </c>
      <c r="L17" s="9">
        <v>3.1E-2</v>
      </c>
      <c r="M17" s="9">
        <f t="shared" si="2"/>
        <v>3.1E-2</v>
      </c>
      <c r="N17" s="1"/>
    </row>
    <row r="18" spans="1:14" x14ac:dyDescent="0.25">
      <c r="A18" s="1">
        <v>20</v>
      </c>
      <c r="B18" s="1">
        <v>3.5999999999999997E-2</v>
      </c>
      <c r="C18" s="1">
        <v>3.4000000000000002E-2</v>
      </c>
      <c r="D18" s="1">
        <v>3.3000000000000002E-2</v>
      </c>
      <c r="E18" s="9">
        <f t="shared" si="0"/>
        <v>3.4333333333333334E-2</v>
      </c>
      <c r="F18" s="9">
        <v>0.04</v>
      </c>
      <c r="G18" s="9">
        <v>0.04</v>
      </c>
      <c r="H18" s="9">
        <v>3.7999999999999999E-2</v>
      </c>
      <c r="I18" s="9">
        <f t="shared" si="1"/>
        <v>3.9333333333333331E-2</v>
      </c>
      <c r="J18" s="9">
        <v>3.5999999999999997E-2</v>
      </c>
      <c r="K18" s="9">
        <v>3.3000000000000002E-2</v>
      </c>
      <c r="L18" s="9">
        <v>3.2000000000000001E-2</v>
      </c>
      <c r="M18" s="9">
        <f t="shared" si="2"/>
        <v>3.3666666666666671E-2</v>
      </c>
      <c r="N18" s="1"/>
    </row>
    <row r="19" spans="1:14" x14ac:dyDescent="0.25">
      <c r="A19" s="1">
        <v>21</v>
      </c>
      <c r="B19" s="1">
        <v>0.03</v>
      </c>
      <c r="C19" s="1">
        <v>0.03</v>
      </c>
      <c r="D19" s="1">
        <v>3.2000000000000001E-2</v>
      </c>
      <c r="E19" s="9">
        <f t="shared" si="0"/>
        <v>3.0666666666666665E-2</v>
      </c>
      <c r="F19" s="9">
        <v>3.4000000000000002E-2</v>
      </c>
      <c r="G19" s="9">
        <v>3.6999999999999998E-2</v>
      </c>
      <c r="H19" s="9">
        <v>3.5999999999999997E-2</v>
      </c>
      <c r="I19" s="9">
        <f t="shared" si="1"/>
        <v>3.5666666666666673E-2</v>
      </c>
      <c r="J19" s="9">
        <v>0.03</v>
      </c>
      <c r="K19" s="9">
        <v>0.03</v>
      </c>
      <c r="L19" s="9">
        <v>0.03</v>
      </c>
      <c r="M19" s="9">
        <f t="shared" si="2"/>
        <v>0.03</v>
      </c>
      <c r="N19" s="1"/>
    </row>
    <row r="20" spans="1:14" x14ac:dyDescent="0.25">
      <c r="A20" s="1">
        <v>22</v>
      </c>
      <c r="B20" s="1">
        <v>3.2000000000000001E-2</v>
      </c>
      <c r="C20" s="1">
        <v>3.2000000000000001E-2</v>
      </c>
      <c r="D20" s="1">
        <v>3.3000000000000002E-2</v>
      </c>
      <c r="E20" s="9">
        <f t="shared" si="0"/>
        <v>3.2333333333333332E-2</v>
      </c>
      <c r="F20" s="9">
        <v>3.7999999999999999E-2</v>
      </c>
      <c r="G20" s="9">
        <v>3.9E-2</v>
      </c>
      <c r="H20" s="9">
        <v>3.6999999999999998E-2</v>
      </c>
      <c r="I20" s="9">
        <f t="shared" si="1"/>
        <v>3.7999999999999999E-2</v>
      </c>
      <c r="J20" s="9">
        <v>3.2000000000000001E-2</v>
      </c>
      <c r="K20" s="9">
        <v>3.2000000000000001E-2</v>
      </c>
      <c r="L20" s="9">
        <v>3.2000000000000001E-2</v>
      </c>
      <c r="M20" s="9">
        <f t="shared" si="2"/>
        <v>3.2000000000000001E-2</v>
      </c>
      <c r="N20" s="1"/>
    </row>
    <row r="21" spans="1:14" x14ac:dyDescent="0.25">
      <c r="A21" s="1">
        <v>24</v>
      </c>
      <c r="B21" s="1">
        <v>3.3000000000000002E-2</v>
      </c>
      <c r="C21" s="1">
        <v>3.1E-2</v>
      </c>
      <c r="D21" s="1">
        <v>0.03</v>
      </c>
      <c r="E21" s="9">
        <f t="shared" si="0"/>
        <v>3.1333333333333331E-2</v>
      </c>
      <c r="F21" s="9">
        <v>3.5000000000000003E-2</v>
      </c>
      <c r="G21" s="9">
        <v>3.6999999999999998E-2</v>
      </c>
      <c r="H21" s="9">
        <v>3.5999999999999997E-2</v>
      </c>
      <c r="I21" s="9">
        <f t="shared" si="1"/>
        <v>3.6000000000000004E-2</v>
      </c>
      <c r="J21" s="9">
        <v>0.03</v>
      </c>
      <c r="K21" s="9">
        <v>3.1E-2</v>
      </c>
      <c r="L21" s="9">
        <v>0.03</v>
      </c>
      <c r="M21" s="9">
        <f t="shared" si="2"/>
        <v>3.0333333333333334E-2</v>
      </c>
      <c r="N21" s="1"/>
    </row>
    <row r="22" spans="1:14" x14ac:dyDescent="0.25">
      <c r="A22" s="1">
        <v>49</v>
      </c>
      <c r="B22" s="1">
        <v>3.2000000000000001E-2</v>
      </c>
      <c r="C22" s="1">
        <v>3.2000000000000001E-2</v>
      </c>
      <c r="D22" s="1">
        <v>3.3000000000000002E-2</v>
      </c>
      <c r="E22" s="9">
        <f t="shared" si="0"/>
        <v>3.2333333333333332E-2</v>
      </c>
      <c r="F22" s="9">
        <v>3.5999999999999997E-2</v>
      </c>
      <c r="G22" s="9">
        <v>3.6999999999999998E-2</v>
      </c>
      <c r="H22" s="9">
        <v>3.5999999999999997E-2</v>
      </c>
      <c r="I22" s="9">
        <f t="shared" si="1"/>
        <v>3.6333333333333329E-2</v>
      </c>
      <c r="J22" s="9">
        <v>3.2000000000000001E-2</v>
      </c>
      <c r="K22" s="9">
        <v>4.1000000000000002E-2</v>
      </c>
      <c r="L22" s="9">
        <v>3.2000000000000001E-2</v>
      </c>
      <c r="M22" s="9">
        <f t="shared" si="2"/>
        <v>3.5000000000000003E-2</v>
      </c>
      <c r="N22" s="1"/>
    </row>
    <row r="23" spans="1:14" x14ac:dyDescent="0.25">
      <c r="A23" s="1">
        <v>16</v>
      </c>
      <c r="B23" s="1">
        <v>3.1E-2</v>
      </c>
      <c r="C23" s="1">
        <v>3.1E-2</v>
      </c>
      <c r="D23" s="1">
        <v>3.1E-2</v>
      </c>
      <c r="E23" s="9">
        <f t="shared" si="0"/>
        <v>3.1E-2</v>
      </c>
      <c r="F23" s="9">
        <v>3.6999999999999998E-2</v>
      </c>
      <c r="G23" s="9">
        <v>3.5999999999999997E-2</v>
      </c>
      <c r="H23" s="9">
        <v>0.04</v>
      </c>
      <c r="I23" s="9">
        <f t="shared" si="1"/>
        <v>3.7666666666666661E-2</v>
      </c>
      <c r="J23" s="9">
        <v>0.03</v>
      </c>
      <c r="K23" s="9">
        <v>0.03</v>
      </c>
      <c r="L23" s="9">
        <v>2.8000000000000001E-2</v>
      </c>
      <c r="M23" s="9">
        <f t="shared" si="2"/>
        <v>2.9333333333333333E-2</v>
      </c>
      <c r="N23" s="1"/>
    </row>
    <row r="24" spans="1:14" x14ac:dyDescent="0.25">
      <c r="A24" s="1">
        <v>29</v>
      </c>
      <c r="B24" s="1">
        <v>3.4000000000000002E-2</v>
      </c>
      <c r="C24" s="1">
        <v>3.4000000000000002E-2</v>
      </c>
      <c r="D24" s="1">
        <v>3.4000000000000002E-2</v>
      </c>
      <c r="E24" s="9">
        <f t="shared" si="0"/>
        <v>3.4000000000000002E-2</v>
      </c>
      <c r="F24" s="9">
        <v>3.6999999999999998E-2</v>
      </c>
      <c r="G24" s="9">
        <v>3.9E-2</v>
      </c>
      <c r="H24" s="9">
        <v>3.7999999999999999E-2</v>
      </c>
      <c r="I24" s="9">
        <f t="shared" si="1"/>
        <v>3.7999999999999999E-2</v>
      </c>
      <c r="J24" s="9">
        <v>3.3000000000000002E-2</v>
      </c>
      <c r="K24" s="9">
        <v>3.2000000000000001E-2</v>
      </c>
      <c r="L24" s="9">
        <v>3.2000000000000001E-2</v>
      </c>
      <c r="M24" s="9">
        <f t="shared" si="2"/>
        <v>3.2333333333333332E-2</v>
      </c>
      <c r="N24" s="1"/>
    </row>
    <row r="25" spans="1:14" x14ac:dyDescent="0.25">
      <c r="A25" s="1">
        <v>32</v>
      </c>
      <c r="B25" s="1">
        <v>3.1E-2</v>
      </c>
      <c r="C25" s="1">
        <v>3.2000000000000001E-2</v>
      </c>
      <c r="D25" s="1">
        <v>0.03</v>
      </c>
      <c r="E25" s="9">
        <f t="shared" si="0"/>
        <v>3.1E-2</v>
      </c>
      <c r="F25" s="9">
        <v>3.5999999999999997E-2</v>
      </c>
      <c r="G25" s="9">
        <v>3.5000000000000003E-2</v>
      </c>
      <c r="H25" s="9">
        <v>3.4000000000000002E-2</v>
      </c>
      <c r="I25" s="9">
        <f t="shared" si="1"/>
        <v>3.5000000000000003E-2</v>
      </c>
      <c r="J25" s="9">
        <v>3.1E-2</v>
      </c>
      <c r="K25" s="9">
        <v>0.03</v>
      </c>
      <c r="L25" s="9">
        <v>2.9000000000000001E-2</v>
      </c>
      <c r="M25" s="9">
        <f t="shared" si="2"/>
        <v>0.03</v>
      </c>
      <c r="N25" s="1"/>
    </row>
    <row r="26" spans="1:14" x14ac:dyDescent="0.25">
      <c r="A26" s="1">
        <v>33</v>
      </c>
      <c r="B26" s="1">
        <v>3.5000000000000003E-2</v>
      </c>
      <c r="C26" s="1">
        <v>3.6999999999999998E-2</v>
      </c>
      <c r="D26" s="1">
        <v>3.5999999999999997E-2</v>
      </c>
      <c r="E26" s="9">
        <f t="shared" si="0"/>
        <v>3.6000000000000004E-2</v>
      </c>
      <c r="F26" s="9">
        <v>3.6999999999999998E-2</v>
      </c>
      <c r="G26" s="9">
        <v>0.04</v>
      </c>
      <c r="H26" s="9">
        <v>3.7999999999999999E-2</v>
      </c>
      <c r="I26" s="9">
        <f t="shared" si="1"/>
        <v>3.833333333333333E-2</v>
      </c>
      <c r="J26" s="9">
        <v>3.5999999999999997E-2</v>
      </c>
      <c r="K26" s="9">
        <v>3.4000000000000002E-2</v>
      </c>
      <c r="L26" s="9">
        <v>3.4000000000000002E-2</v>
      </c>
      <c r="M26" s="9">
        <f t="shared" si="2"/>
        <v>3.4666666666666672E-2</v>
      </c>
      <c r="N26" s="1"/>
    </row>
    <row r="27" spans="1:14" x14ac:dyDescent="0.25">
      <c r="A27" s="1">
        <v>34</v>
      </c>
      <c r="B27" s="1">
        <v>0.03</v>
      </c>
      <c r="C27" s="1">
        <v>0.03</v>
      </c>
      <c r="D27" s="1">
        <v>0.03</v>
      </c>
      <c r="E27" s="9">
        <f t="shared" si="0"/>
        <v>0.03</v>
      </c>
      <c r="F27" s="9">
        <v>3.4000000000000002E-2</v>
      </c>
      <c r="G27" s="9">
        <v>3.5000000000000003E-2</v>
      </c>
      <c r="H27" s="9">
        <v>3.5999999999999997E-2</v>
      </c>
      <c r="I27" s="9">
        <f t="shared" si="1"/>
        <v>3.5000000000000003E-2</v>
      </c>
      <c r="J27" s="9">
        <v>0.03</v>
      </c>
      <c r="K27" s="9">
        <v>2.9000000000000001E-2</v>
      </c>
      <c r="L27" s="9">
        <v>2.9000000000000001E-2</v>
      </c>
      <c r="M27" s="9">
        <f t="shared" si="2"/>
        <v>2.9333333333333333E-2</v>
      </c>
      <c r="N27" s="1"/>
    </row>
    <row r="28" spans="1:14" x14ac:dyDescent="0.25">
      <c r="A28" s="1">
        <v>35</v>
      </c>
      <c r="B28" s="1">
        <v>3.3000000000000002E-2</v>
      </c>
      <c r="C28" s="1">
        <v>3.2000000000000001E-2</v>
      </c>
      <c r="D28" s="1">
        <v>3.3000000000000002E-2</v>
      </c>
      <c r="E28" s="9">
        <f t="shared" si="0"/>
        <v>3.266666666666667E-2</v>
      </c>
      <c r="F28" s="9">
        <v>3.7999999999999999E-2</v>
      </c>
      <c r="G28" s="9">
        <v>0.04</v>
      </c>
      <c r="H28" s="9">
        <v>3.6999999999999998E-2</v>
      </c>
      <c r="I28" s="9">
        <f t="shared" si="1"/>
        <v>3.833333333333333E-2</v>
      </c>
      <c r="J28" s="9">
        <v>3.2000000000000001E-2</v>
      </c>
      <c r="K28" s="9">
        <v>3.2000000000000001E-2</v>
      </c>
      <c r="L28" s="9">
        <v>3.1E-2</v>
      </c>
      <c r="M28" s="9">
        <f t="shared" si="2"/>
        <v>3.1666666666666669E-2</v>
      </c>
      <c r="N28" s="1"/>
    </row>
    <row r="29" spans="1:14" x14ac:dyDescent="0.25">
      <c r="A29" s="1">
        <v>36</v>
      </c>
      <c r="B29" s="1">
        <v>0.03</v>
      </c>
      <c r="C29" s="1">
        <v>3.2000000000000001E-2</v>
      </c>
      <c r="D29" s="1">
        <v>3.4000000000000002E-2</v>
      </c>
      <c r="E29" s="9">
        <f t="shared" si="0"/>
        <v>3.2000000000000001E-2</v>
      </c>
      <c r="F29" s="9">
        <v>3.6999999999999998E-2</v>
      </c>
      <c r="G29" s="9">
        <v>3.9E-2</v>
      </c>
      <c r="H29" s="9">
        <v>3.5999999999999997E-2</v>
      </c>
      <c r="I29" s="9">
        <f t="shared" si="1"/>
        <v>3.7333333333333329E-2</v>
      </c>
      <c r="J29" s="9">
        <v>2.9000000000000001E-2</v>
      </c>
      <c r="K29" s="9">
        <v>2.9000000000000001E-2</v>
      </c>
      <c r="L29" s="9">
        <v>3.3000000000000002E-2</v>
      </c>
      <c r="M29" s="9">
        <f t="shared" si="2"/>
        <v>3.0333333333333334E-2</v>
      </c>
      <c r="N29" s="1"/>
    </row>
    <row r="30" spans="1:14" x14ac:dyDescent="0.25">
      <c r="A30" s="1">
        <v>37</v>
      </c>
      <c r="B30" s="1">
        <v>3.2000000000000001E-2</v>
      </c>
      <c r="C30" s="1">
        <v>3.3000000000000002E-2</v>
      </c>
      <c r="D30" s="1">
        <v>3.2000000000000001E-2</v>
      </c>
      <c r="E30" s="9">
        <f t="shared" si="0"/>
        <v>3.2333333333333332E-2</v>
      </c>
      <c r="F30" s="9">
        <v>3.9E-2</v>
      </c>
      <c r="G30" s="9">
        <v>3.9E-2</v>
      </c>
      <c r="H30" s="9">
        <v>9.4E-2</v>
      </c>
      <c r="I30" s="9">
        <f t="shared" si="1"/>
        <v>5.7333333333333326E-2</v>
      </c>
      <c r="J30" s="9">
        <v>0.03</v>
      </c>
      <c r="K30" s="9">
        <v>3.1E-2</v>
      </c>
      <c r="L30" s="9">
        <v>0.03</v>
      </c>
      <c r="M30" s="9">
        <f t="shared" si="2"/>
        <v>3.0333333333333334E-2</v>
      </c>
      <c r="N30" s="1"/>
    </row>
    <row r="31" spans="1:14" x14ac:dyDescent="0.25">
      <c r="A31" s="1">
        <v>39</v>
      </c>
      <c r="B31" s="1">
        <v>2.9000000000000001E-2</v>
      </c>
      <c r="C31" s="1">
        <v>3.1E-2</v>
      </c>
      <c r="D31" s="1">
        <v>3.4000000000000002E-2</v>
      </c>
      <c r="E31" s="9">
        <f t="shared" si="0"/>
        <v>3.1333333333333331E-2</v>
      </c>
      <c r="F31" s="9">
        <v>4.2999999999999997E-2</v>
      </c>
      <c r="G31" s="9">
        <v>3.5000000000000003E-2</v>
      </c>
      <c r="H31" s="9">
        <v>3.5999999999999997E-2</v>
      </c>
      <c r="I31" s="9">
        <f t="shared" si="1"/>
        <v>3.7999999999999999E-2</v>
      </c>
      <c r="J31" s="9">
        <v>2.8000000000000001E-2</v>
      </c>
      <c r="K31" s="9">
        <v>2.9000000000000001E-2</v>
      </c>
      <c r="L31" s="9">
        <v>3.1E-2</v>
      </c>
      <c r="M31" s="9">
        <f t="shared" si="2"/>
        <v>2.9333333333333333E-2</v>
      </c>
      <c r="N31" s="1"/>
    </row>
    <row r="32" spans="1:14" x14ac:dyDescent="0.25">
      <c r="A32" s="1">
        <v>40</v>
      </c>
      <c r="B32" s="1">
        <v>3.5000000000000003E-2</v>
      </c>
      <c r="C32" s="1">
        <v>3.5000000000000003E-2</v>
      </c>
      <c r="D32" s="1">
        <v>3.5000000000000003E-2</v>
      </c>
      <c r="E32" s="9">
        <f t="shared" si="0"/>
        <v>3.5000000000000003E-2</v>
      </c>
      <c r="F32" s="9">
        <v>3.7999999999999999E-2</v>
      </c>
      <c r="G32" s="9">
        <v>3.7999999999999999E-2</v>
      </c>
      <c r="H32" s="9">
        <v>3.5999999999999997E-2</v>
      </c>
      <c r="I32" s="9">
        <f t="shared" si="1"/>
        <v>3.7333333333333329E-2</v>
      </c>
      <c r="J32" s="9">
        <v>3.2000000000000001E-2</v>
      </c>
      <c r="K32" s="9">
        <v>3.3000000000000002E-2</v>
      </c>
      <c r="L32" s="9">
        <v>3.2000000000000001E-2</v>
      </c>
      <c r="M32" s="9">
        <f t="shared" si="2"/>
        <v>3.2333333333333332E-2</v>
      </c>
      <c r="N32" s="1"/>
    </row>
    <row r="33" spans="1:14" x14ac:dyDescent="0.25">
      <c r="A33" s="1">
        <v>44</v>
      </c>
      <c r="B33" s="1">
        <v>0.03</v>
      </c>
      <c r="C33" s="1">
        <v>3.1E-2</v>
      </c>
      <c r="D33" s="1">
        <v>3.2000000000000001E-2</v>
      </c>
      <c r="E33" s="9">
        <f t="shared" si="0"/>
        <v>3.1E-2</v>
      </c>
      <c r="F33" s="9">
        <v>3.3000000000000002E-2</v>
      </c>
      <c r="G33" s="9">
        <v>3.4000000000000002E-2</v>
      </c>
      <c r="H33" s="9">
        <v>3.5000000000000003E-2</v>
      </c>
      <c r="I33" s="9">
        <f t="shared" si="1"/>
        <v>3.4000000000000002E-2</v>
      </c>
      <c r="J33" s="9">
        <v>2.9000000000000001E-2</v>
      </c>
      <c r="K33" s="9">
        <v>3.1E-2</v>
      </c>
      <c r="L33" s="9">
        <v>3.1E-2</v>
      </c>
      <c r="M33" s="9">
        <f t="shared" si="2"/>
        <v>3.0333333333333334E-2</v>
      </c>
      <c r="N33" s="1"/>
    </row>
    <row r="34" spans="1:14" x14ac:dyDescent="0.25">
      <c r="A34" s="1">
        <v>46</v>
      </c>
      <c r="B34" s="1">
        <v>3.5999999999999997E-2</v>
      </c>
      <c r="C34" s="1">
        <v>3.5000000000000003E-2</v>
      </c>
      <c r="D34" s="1">
        <v>3.5999999999999997E-2</v>
      </c>
      <c r="E34" s="9">
        <f t="shared" si="0"/>
        <v>3.5666666666666673E-2</v>
      </c>
      <c r="F34" s="9">
        <v>4.4999999999999998E-2</v>
      </c>
      <c r="G34" s="9">
        <v>0.04</v>
      </c>
      <c r="H34" s="9">
        <v>3.7999999999999999E-2</v>
      </c>
      <c r="I34" s="9">
        <f t="shared" si="1"/>
        <v>4.1000000000000002E-2</v>
      </c>
      <c r="J34" s="9">
        <v>3.3000000000000002E-2</v>
      </c>
      <c r="K34" s="9">
        <v>3.5000000000000003E-2</v>
      </c>
      <c r="L34" s="9">
        <v>3.4000000000000002E-2</v>
      </c>
      <c r="M34" s="9">
        <f t="shared" si="2"/>
        <v>3.4000000000000002E-2</v>
      </c>
      <c r="N34" s="1"/>
    </row>
    <row r="35" spans="1:14" x14ac:dyDescent="0.25">
      <c r="A35" s="1">
        <v>48</v>
      </c>
      <c r="B35" s="1">
        <v>0.03</v>
      </c>
      <c r="C35" s="1">
        <v>3.1E-2</v>
      </c>
      <c r="D35" s="1">
        <v>3.2000000000000001E-2</v>
      </c>
      <c r="E35" s="9">
        <f t="shared" si="0"/>
        <v>3.1E-2</v>
      </c>
      <c r="F35" s="9">
        <v>3.4000000000000002E-2</v>
      </c>
      <c r="G35" s="9">
        <v>2.4E-2</v>
      </c>
      <c r="H35" s="9">
        <v>3.5000000000000003E-2</v>
      </c>
      <c r="I35" s="9">
        <f t="shared" si="1"/>
        <v>3.1E-2</v>
      </c>
      <c r="J35" s="9">
        <v>2.8000000000000001E-2</v>
      </c>
      <c r="K35" s="9">
        <v>0.03</v>
      </c>
      <c r="L35" s="9">
        <v>0.03</v>
      </c>
      <c r="M35" s="9">
        <f t="shared" si="2"/>
        <v>2.9333333333333333E-2</v>
      </c>
      <c r="N35" s="1"/>
    </row>
    <row r="36" spans="1:14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9"/>
      <c r="N36" s="1"/>
    </row>
    <row r="37" spans="1:14" x14ac:dyDescent="0.25">
      <c r="A37" s="17" t="s">
        <v>54</v>
      </c>
      <c r="B37" s="17"/>
      <c r="C37" s="17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5">
      <c r="A38" s="2"/>
      <c r="B38" s="17" t="s">
        <v>51</v>
      </c>
      <c r="C38" s="17"/>
      <c r="D38" s="17"/>
      <c r="E38" s="8"/>
      <c r="F38" s="17" t="s">
        <v>52</v>
      </c>
      <c r="G38" s="17"/>
      <c r="H38" s="17"/>
      <c r="I38" s="8"/>
      <c r="J38" s="17" t="s">
        <v>53</v>
      </c>
      <c r="K38" s="17"/>
      <c r="L38" s="17"/>
      <c r="M38" s="2"/>
      <c r="N38" s="1"/>
    </row>
    <row r="39" spans="1:14" x14ac:dyDescent="0.25">
      <c r="A39" s="2" t="s">
        <v>29</v>
      </c>
      <c r="B39" s="2" t="s">
        <v>30</v>
      </c>
      <c r="C39" s="2" t="s">
        <v>31</v>
      </c>
      <c r="D39" s="2" t="s">
        <v>32</v>
      </c>
      <c r="E39" s="2" t="s">
        <v>2</v>
      </c>
      <c r="F39" s="2" t="s">
        <v>30</v>
      </c>
      <c r="G39" s="2" t="s">
        <v>31</v>
      </c>
      <c r="H39" s="2" t="s">
        <v>32</v>
      </c>
      <c r="I39" s="2" t="s">
        <v>2</v>
      </c>
      <c r="J39" s="2" t="s">
        <v>30</v>
      </c>
      <c r="K39" s="2" t="s">
        <v>31</v>
      </c>
      <c r="L39" s="2" t="s">
        <v>32</v>
      </c>
      <c r="M39" s="2" t="s">
        <v>2</v>
      </c>
      <c r="N39" s="1"/>
    </row>
    <row r="40" spans="1:14" x14ac:dyDescent="0.25">
      <c r="A40" s="1" t="s">
        <v>33</v>
      </c>
      <c r="B40" s="1">
        <v>3.9E-2</v>
      </c>
      <c r="C40" s="1">
        <v>3.9E-2</v>
      </c>
      <c r="D40" s="1">
        <v>4.1000000000000002E-2</v>
      </c>
      <c r="E40" s="1">
        <f t="shared" ref="E40:E66" si="3">AVERAGE(B40:D40)</f>
        <v>3.9666666666666663E-2</v>
      </c>
      <c r="F40" s="1">
        <v>4.3999999999999997E-2</v>
      </c>
      <c r="G40" s="1">
        <v>3.7999999999999999E-2</v>
      </c>
      <c r="H40" s="1">
        <v>3.6999999999999998E-2</v>
      </c>
      <c r="I40" s="1">
        <f t="shared" ref="I40:I66" si="4">AVERAGE(F40:H40)</f>
        <v>3.9666666666666663E-2</v>
      </c>
      <c r="J40" s="1">
        <v>4.2000000000000003E-2</v>
      </c>
      <c r="K40" s="1">
        <v>3.7999999999999999E-2</v>
      </c>
      <c r="L40" s="1">
        <v>3.7999999999999999E-2</v>
      </c>
      <c r="M40" s="1">
        <f t="shared" ref="M40:M65" si="5">AVERAGE(J40:L40)</f>
        <v>3.9333333333333331E-2</v>
      </c>
      <c r="N40" s="1"/>
    </row>
    <row r="41" spans="1:14" x14ac:dyDescent="0.25">
      <c r="A41" s="1">
        <v>26</v>
      </c>
      <c r="B41" s="1">
        <v>3.9E-2</v>
      </c>
      <c r="C41" s="1">
        <v>0.04</v>
      </c>
      <c r="D41" s="1">
        <v>3.9E-2</v>
      </c>
      <c r="E41" s="1">
        <f t="shared" si="3"/>
        <v>3.9333333333333331E-2</v>
      </c>
      <c r="F41" s="1">
        <v>4.1000000000000002E-2</v>
      </c>
      <c r="G41" s="1">
        <v>3.5999999999999997E-2</v>
      </c>
      <c r="H41" s="1">
        <v>3.5999999999999997E-2</v>
      </c>
      <c r="I41" s="1">
        <f t="shared" si="4"/>
        <v>3.7666666666666661E-2</v>
      </c>
      <c r="J41" s="1">
        <v>4.2000000000000003E-2</v>
      </c>
      <c r="K41" s="1">
        <v>3.7999999999999999E-2</v>
      </c>
      <c r="L41" s="1">
        <v>3.6999999999999998E-2</v>
      </c>
      <c r="M41" s="1">
        <f t="shared" si="5"/>
        <v>3.9E-2</v>
      </c>
      <c r="N41" s="1"/>
    </row>
    <row r="42" spans="1:14" x14ac:dyDescent="0.25">
      <c r="A42" s="1">
        <v>27</v>
      </c>
      <c r="B42" s="1">
        <v>3.6999999999999998E-2</v>
      </c>
      <c r="C42" s="1">
        <v>3.6999999999999998E-2</v>
      </c>
      <c r="D42" s="1">
        <v>3.7999999999999999E-2</v>
      </c>
      <c r="E42" s="1">
        <f t="shared" si="3"/>
        <v>3.7333333333333329E-2</v>
      </c>
      <c r="F42" s="1">
        <v>4.2000000000000003E-2</v>
      </c>
      <c r="G42" s="1">
        <v>3.5000000000000003E-2</v>
      </c>
      <c r="H42" s="1">
        <v>3.5999999999999997E-2</v>
      </c>
      <c r="I42" s="1">
        <f t="shared" si="4"/>
        <v>3.7666666666666675E-2</v>
      </c>
      <c r="J42" s="1">
        <v>4.1000000000000002E-2</v>
      </c>
      <c r="K42" s="1">
        <v>3.5000000000000003E-2</v>
      </c>
      <c r="L42" s="1">
        <v>3.6999999999999998E-2</v>
      </c>
      <c r="M42" s="1">
        <f t="shared" si="5"/>
        <v>3.7666666666666675E-2</v>
      </c>
      <c r="N42" s="1"/>
    </row>
    <row r="43" spans="1:14" x14ac:dyDescent="0.25">
      <c r="A43" s="1">
        <v>30</v>
      </c>
      <c r="B43" s="1">
        <v>3.7999999999999999E-2</v>
      </c>
      <c r="C43" s="1">
        <v>3.6999999999999998E-2</v>
      </c>
      <c r="D43" s="1">
        <v>3.7999999999999999E-2</v>
      </c>
      <c r="E43" s="1">
        <f t="shared" si="3"/>
        <v>3.7666666666666661E-2</v>
      </c>
      <c r="F43" s="1">
        <v>4.1000000000000002E-2</v>
      </c>
      <c r="G43" s="1">
        <v>3.5000000000000003E-2</v>
      </c>
      <c r="H43" s="1">
        <v>3.5000000000000003E-2</v>
      </c>
      <c r="I43" s="1">
        <f t="shared" si="4"/>
        <v>3.7000000000000005E-2</v>
      </c>
      <c r="J43" s="1">
        <v>4.2000000000000003E-2</v>
      </c>
      <c r="K43" s="1">
        <v>3.5000000000000003E-2</v>
      </c>
      <c r="L43" s="1">
        <v>3.5000000000000003E-2</v>
      </c>
      <c r="M43" s="1">
        <f t="shared" si="5"/>
        <v>3.7333333333333336E-2</v>
      </c>
      <c r="N43" s="1"/>
    </row>
    <row r="44" spans="1:14" x14ac:dyDescent="0.25">
      <c r="A44" s="1">
        <v>43</v>
      </c>
      <c r="B44" s="1">
        <v>0.04</v>
      </c>
      <c r="C44" s="1">
        <v>0.04</v>
      </c>
      <c r="D44" s="1">
        <v>4.1000000000000002E-2</v>
      </c>
      <c r="E44" s="1">
        <f t="shared" si="3"/>
        <v>4.0333333333333332E-2</v>
      </c>
      <c r="F44" s="1">
        <v>4.2000000000000003E-2</v>
      </c>
      <c r="G44" s="1">
        <v>3.6999999999999998E-2</v>
      </c>
      <c r="H44" s="1">
        <v>3.7999999999999999E-2</v>
      </c>
      <c r="I44" s="1">
        <f t="shared" si="4"/>
        <v>3.9E-2</v>
      </c>
      <c r="J44" s="1">
        <v>4.1000000000000002E-2</v>
      </c>
      <c r="K44" s="1">
        <v>3.6999999999999998E-2</v>
      </c>
      <c r="L44" s="1">
        <v>3.9E-2</v>
      </c>
      <c r="M44" s="1">
        <f t="shared" si="5"/>
        <v>3.9E-2</v>
      </c>
      <c r="N44" s="1"/>
    </row>
    <row r="45" spans="1:14" x14ac:dyDescent="0.25">
      <c r="A45" s="1">
        <v>50</v>
      </c>
      <c r="B45" s="1">
        <v>0.04</v>
      </c>
      <c r="C45" s="1">
        <v>3.7999999999999999E-2</v>
      </c>
      <c r="D45" s="1">
        <v>3.6999999999999998E-2</v>
      </c>
      <c r="E45" s="1">
        <f t="shared" si="3"/>
        <v>3.833333333333333E-2</v>
      </c>
      <c r="F45" s="1">
        <v>4.1000000000000002E-2</v>
      </c>
      <c r="G45" s="1">
        <v>3.5999999999999997E-2</v>
      </c>
      <c r="H45" s="1">
        <v>3.5000000000000003E-2</v>
      </c>
      <c r="I45" s="1">
        <f t="shared" si="4"/>
        <v>3.7333333333333336E-2</v>
      </c>
      <c r="J45" s="1">
        <v>4.2000000000000003E-2</v>
      </c>
      <c r="K45" s="1">
        <v>3.5999999999999997E-2</v>
      </c>
      <c r="L45" s="1">
        <v>3.5000000000000003E-2</v>
      </c>
      <c r="M45" s="1">
        <f t="shared" si="5"/>
        <v>3.7666666666666668E-2</v>
      </c>
      <c r="N45" s="1"/>
    </row>
    <row r="46" spans="1:14" x14ac:dyDescent="0.25">
      <c r="A46" s="1">
        <v>59</v>
      </c>
      <c r="B46" s="1">
        <v>4.1000000000000002E-2</v>
      </c>
      <c r="C46" s="1">
        <v>4.1000000000000002E-2</v>
      </c>
      <c r="D46" s="1">
        <v>0.04</v>
      </c>
      <c r="E46" s="1">
        <f t="shared" si="3"/>
        <v>4.0666666666666663E-2</v>
      </c>
      <c r="F46" s="1">
        <v>4.2999999999999997E-2</v>
      </c>
      <c r="G46" s="1">
        <v>3.7999999999999999E-2</v>
      </c>
      <c r="H46" s="1">
        <v>0.04</v>
      </c>
      <c r="I46" s="1">
        <f t="shared" si="4"/>
        <v>4.0333333333333332E-2</v>
      </c>
      <c r="J46" s="1">
        <v>4.2999999999999997E-2</v>
      </c>
      <c r="K46" s="1">
        <v>3.7999999999999999E-2</v>
      </c>
      <c r="L46" s="1">
        <v>0.04</v>
      </c>
      <c r="M46" s="1">
        <f t="shared" si="5"/>
        <v>4.0333333333333332E-2</v>
      </c>
      <c r="N46" s="1"/>
    </row>
    <row r="47" spans="1:14" x14ac:dyDescent="0.25">
      <c r="A47" s="1">
        <v>51</v>
      </c>
      <c r="B47" s="1">
        <v>0.04</v>
      </c>
      <c r="C47" s="1">
        <v>3.7999999999999999E-2</v>
      </c>
      <c r="D47" s="1">
        <v>3.7999999999999999E-2</v>
      </c>
      <c r="E47" s="1">
        <f t="shared" si="3"/>
        <v>3.8666666666666662E-2</v>
      </c>
      <c r="F47" s="1">
        <v>4.2999999999999997E-2</v>
      </c>
      <c r="G47" s="1">
        <v>3.5999999999999997E-2</v>
      </c>
      <c r="H47" s="1">
        <v>3.5000000000000003E-2</v>
      </c>
      <c r="I47" s="1">
        <f t="shared" si="4"/>
        <v>3.7999999999999999E-2</v>
      </c>
      <c r="J47" s="1">
        <v>0.04</v>
      </c>
      <c r="K47" s="1">
        <v>3.5999999999999997E-2</v>
      </c>
      <c r="L47" s="1">
        <v>3.5999999999999997E-2</v>
      </c>
      <c r="M47" s="1">
        <f t="shared" si="5"/>
        <v>3.7333333333333329E-2</v>
      </c>
      <c r="N47" s="1"/>
    </row>
    <row r="48" spans="1:14" x14ac:dyDescent="0.25">
      <c r="A48" s="1">
        <v>52</v>
      </c>
      <c r="B48" s="1">
        <v>4.1000000000000002E-2</v>
      </c>
      <c r="C48" s="1">
        <v>3.7999999999999999E-2</v>
      </c>
      <c r="D48" s="1">
        <v>4.2000000000000003E-2</v>
      </c>
      <c r="E48" s="1">
        <f t="shared" si="3"/>
        <v>4.0333333333333332E-2</v>
      </c>
      <c r="F48" s="1">
        <v>3.7999999999999999E-2</v>
      </c>
      <c r="G48" s="1">
        <v>3.9E-2</v>
      </c>
      <c r="H48" s="1">
        <v>3.7999999999999999E-2</v>
      </c>
      <c r="I48" s="1">
        <f t="shared" si="4"/>
        <v>3.833333333333333E-2</v>
      </c>
      <c r="J48" s="1">
        <v>3.7999999999999999E-2</v>
      </c>
      <c r="K48" s="1">
        <v>3.7999999999999999E-2</v>
      </c>
      <c r="L48" s="1">
        <v>3.7999999999999999E-2</v>
      </c>
      <c r="M48" s="1">
        <f t="shared" si="5"/>
        <v>3.7999999999999999E-2</v>
      </c>
      <c r="N48" s="1"/>
    </row>
    <row r="49" spans="1:14" x14ac:dyDescent="0.25">
      <c r="A49" s="1">
        <v>54</v>
      </c>
      <c r="B49" s="1">
        <v>3.7999999999999999E-2</v>
      </c>
      <c r="C49" s="1">
        <v>3.7999999999999999E-2</v>
      </c>
      <c r="D49" s="1">
        <v>3.6999999999999998E-2</v>
      </c>
      <c r="E49" s="1">
        <f t="shared" si="3"/>
        <v>3.7666666666666661E-2</v>
      </c>
      <c r="F49" s="1">
        <v>3.5999999999999997E-2</v>
      </c>
      <c r="G49" s="1">
        <v>3.6999999999999998E-2</v>
      </c>
      <c r="H49" s="1">
        <v>3.6999999999999998E-2</v>
      </c>
      <c r="I49" s="1">
        <f t="shared" si="4"/>
        <v>3.666666666666666E-2</v>
      </c>
      <c r="J49" s="1">
        <v>3.6999999999999998E-2</v>
      </c>
      <c r="K49" s="1">
        <v>3.6999999999999998E-2</v>
      </c>
      <c r="L49" s="1">
        <v>3.7999999999999999E-2</v>
      </c>
      <c r="M49" s="1">
        <f t="shared" si="5"/>
        <v>3.7333333333333329E-2</v>
      </c>
      <c r="N49" s="1"/>
    </row>
    <row r="50" spans="1:14" x14ac:dyDescent="0.25">
      <c r="A50" s="1">
        <v>55</v>
      </c>
      <c r="B50" s="1">
        <v>3.6999999999999998E-2</v>
      </c>
      <c r="C50" s="1">
        <v>3.6999999999999998E-2</v>
      </c>
      <c r="D50" s="1">
        <v>3.5999999999999997E-2</v>
      </c>
      <c r="E50" s="1">
        <f t="shared" si="3"/>
        <v>3.666666666666666E-2</v>
      </c>
      <c r="F50" s="1">
        <v>3.5999999999999997E-2</v>
      </c>
      <c r="G50" s="1">
        <v>3.9E-2</v>
      </c>
      <c r="H50" s="1">
        <v>3.5999999999999997E-2</v>
      </c>
      <c r="I50" s="1">
        <f t="shared" si="4"/>
        <v>3.6999999999999998E-2</v>
      </c>
      <c r="J50" s="1">
        <v>3.5999999999999997E-2</v>
      </c>
      <c r="K50" s="1">
        <v>3.5000000000000003E-2</v>
      </c>
      <c r="L50" s="1">
        <v>3.6999999999999998E-2</v>
      </c>
      <c r="M50" s="1">
        <f t="shared" si="5"/>
        <v>3.6000000000000004E-2</v>
      </c>
      <c r="N50" s="1"/>
    </row>
    <row r="51" spans="1:14" x14ac:dyDescent="0.25">
      <c r="A51" s="1">
        <v>56</v>
      </c>
      <c r="B51" s="1">
        <v>3.6999999999999998E-2</v>
      </c>
      <c r="C51" s="1">
        <v>3.6999999999999998E-2</v>
      </c>
      <c r="D51" s="1">
        <v>4.1000000000000002E-2</v>
      </c>
      <c r="E51" s="1">
        <f t="shared" si="3"/>
        <v>3.833333333333333E-2</v>
      </c>
      <c r="F51" s="1">
        <v>3.5000000000000003E-2</v>
      </c>
      <c r="G51" s="1">
        <v>3.6999999999999998E-2</v>
      </c>
      <c r="H51" s="1">
        <v>3.5999999999999997E-2</v>
      </c>
      <c r="I51" s="1">
        <f t="shared" si="4"/>
        <v>3.6000000000000004E-2</v>
      </c>
      <c r="J51" s="1">
        <v>3.6999999999999998E-2</v>
      </c>
      <c r="K51" s="1">
        <v>3.5000000000000003E-2</v>
      </c>
      <c r="L51" s="1">
        <v>3.6999999999999998E-2</v>
      </c>
      <c r="M51" s="1">
        <f t="shared" si="5"/>
        <v>3.6333333333333336E-2</v>
      </c>
      <c r="N51" s="1"/>
    </row>
    <row r="52" spans="1:14" x14ac:dyDescent="0.25">
      <c r="A52" s="1">
        <v>57</v>
      </c>
      <c r="B52" s="1">
        <v>4.1000000000000002E-2</v>
      </c>
      <c r="C52" s="1">
        <v>0.04</v>
      </c>
      <c r="D52" s="1">
        <v>4.2000000000000003E-2</v>
      </c>
      <c r="E52" s="1">
        <f t="shared" si="3"/>
        <v>4.1000000000000002E-2</v>
      </c>
      <c r="F52" s="1">
        <v>3.9E-2</v>
      </c>
      <c r="G52" s="1">
        <v>3.9E-2</v>
      </c>
      <c r="H52" s="1">
        <v>3.7999999999999999E-2</v>
      </c>
      <c r="I52" s="1">
        <f t="shared" si="4"/>
        <v>3.8666666666666662E-2</v>
      </c>
      <c r="J52" s="1">
        <v>3.9E-2</v>
      </c>
      <c r="K52" s="1">
        <v>3.5999999999999997E-2</v>
      </c>
      <c r="L52" s="1">
        <v>3.7999999999999999E-2</v>
      </c>
      <c r="M52" s="1">
        <f t="shared" si="5"/>
        <v>3.7666666666666661E-2</v>
      </c>
      <c r="N52" s="1"/>
    </row>
    <row r="53" spans="1:14" x14ac:dyDescent="0.25">
      <c r="A53" s="1">
        <v>58</v>
      </c>
      <c r="B53" s="1">
        <v>3.7999999999999999E-2</v>
      </c>
      <c r="C53" s="1">
        <v>3.6999999999999998E-2</v>
      </c>
      <c r="D53" s="1">
        <v>0.04</v>
      </c>
      <c r="E53" s="1">
        <f t="shared" si="3"/>
        <v>3.833333333333333E-2</v>
      </c>
      <c r="F53" s="1">
        <v>3.5999999999999997E-2</v>
      </c>
      <c r="G53" s="1">
        <v>3.7999999999999999E-2</v>
      </c>
      <c r="H53" s="1">
        <v>3.6999999999999998E-2</v>
      </c>
      <c r="I53" s="1">
        <f t="shared" si="4"/>
        <v>3.6999999999999998E-2</v>
      </c>
      <c r="J53" s="1">
        <v>3.5999999999999997E-2</v>
      </c>
      <c r="K53" s="1">
        <v>3.5999999999999997E-2</v>
      </c>
      <c r="L53" s="1">
        <v>3.6999999999999998E-2</v>
      </c>
      <c r="M53" s="1">
        <f t="shared" si="5"/>
        <v>3.6333333333333329E-2</v>
      </c>
      <c r="N53" s="1"/>
    </row>
    <row r="54" spans="1:14" x14ac:dyDescent="0.25">
      <c r="A54" s="1">
        <v>60</v>
      </c>
      <c r="B54" s="1">
        <v>4.4999999999999998E-2</v>
      </c>
      <c r="C54" s="1">
        <v>4.1000000000000002E-2</v>
      </c>
      <c r="D54" s="1">
        <v>4.2000000000000003E-2</v>
      </c>
      <c r="E54" s="1">
        <f t="shared" si="3"/>
        <v>4.2666666666666665E-2</v>
      </c>
      <c r="F54" s="1">
        <v>4.2999999999999997E-2</v>
      </c>
      <c r="G54" s="1">
        <v>4.1000000000000002E-2</v>
      </c>
      <c r="H54" s="1">
        <v>3.9E-2</v>
      </c>
      <c r="I54" s="1">
        <f t="shared" si="4"/>
        <v>4.1000000000000002E-2</v>
      </c>
      <c r="J54" s="1">
        <v>4.1000000000000002E-2</v>
      </c>
      <c r="K54" s="1">
        <v>0.04</v>
      </c>
      <c r="L54" s="1">
        <v>3.9E-2</v>
      </c>
      <c r="M54" s="1">
        <f t="shared" si="5"/>
        <v>0.04</v>
      </c>
      <c r="N54" s="1"/>
    </row>
    <row r="55" spans="1:14" x14ac:dyDescent="0.25">
      <c r="A55" s="1">
        <v>62</v>
      </c>
      <c r="B55" s="1">
        <v>3.6999999999999998E-2</v>
      </c>
      <c r="C55" s="1">
        <v>3.6999999999999998E-2</v>
      </c>
      <c r="D55" s="1">
        <v>3.9E-2</v>
      </c>
      <c r="E55" s="1">
        <f t="shared" si="3"/>
        <v>3.7666666666666661E-2</v>
      </c>
      <c r="F55" s="1">
        <v>3.5999999999999997E-2</v>
      </c>
      <c r="G55" s="1">
        <v>3.7999999999999999E-2</v>
      </c>
      <c r="H55" s="1">
        <v>3.6999999999999998E-2</v>
      </c>
      <c r="I55" s="1">
        <f t="shared" si="4"/>
        <v>3.6999999999999998E-2</v>
      </c>
      <c r="J55" s="1">
        <v>3.5999999999999997E-2</v>
      </c>
      <c r="K55" s="1">
        <v>3.5999999999999997E-2</v>
      </c>
      <c r="L55" s="1">
        <v>3.6999999999999998E-2</v>
      </c>
      <c r="M55" s="1">
        <f t="shared" si="5"/>
        <v>3.6333333333333329E-2</v>
      </c>
      <c r="N55" s="1"/>
    </row>
    <row r="56" spans="1:14" x14ac:dyDescent="0.25">
      <c r="A56" s="1">
        <v>63</v>
      </c>
      <c r="B56" s="1">
        <v>3.6999999999999998E-2</v>
      </c>
      <c r="C56" s="1">
        <v>3.7999999999999999E-2</v>
      </c>
      <c r="D56" s="1">
        <v>3.7999999999999999E-2</v>
      </c>
      <c r="E56" s="1">
        <f t="shared" si="3"/>
        <v>3.7666666666666661E-2</v>
      </c>
      <c r="F56" s="1">
        <v>3.7999999999999999E-2</v>
      </c>
      <c r="G56" s="1">
        <v>3.6999999999999998E-2</v>
      </c>
      <c r="H56" s="1">
        <v>3.6999999999999998E-2</v>
      </c>
      <c r="I56" s="1">
        <f t="shared" si="4"/>
        <v>3.7333333333333329E-2</v>
      </c>
      <c r="J56" s="1">
        <v>5.1999999999999998E-2</v>
      </c>
      <c r="K56" s="1">
        <v>3.7999999999999999E-2</v>
      </c>
      <c r="L56" s="1">
        <v>3.9E-2</v>
      </c>
      <c r="M56" s="1">
        <f t="shared" si="5"/>
        <v>4.3000000000000003E-2</v>
      </c>
      <c r="N56" s="1"/>
    </row>
    <row r="57" spans="1:14" x14ac:dyDescent="0.25">
      <c r="A57" s="1">
        <v>64</v>
      </c>
      <c r="B57" s="1">
        <v>3.6999999999999998E-2</v>
      </c>
      <c r="C57" s="1">
        <v>3.7999999999999999E-2</v>
      </c>
      <c r="D57" s="1">
        <v>3.6999999999999998E-2</v>
      </c>
      <c r="E57" s="1">
        <f t="shared" si="3"/>
        <v>3.7333333333333329E-2</v>
      </c>
      <c r="F57" s="1">
        <v>3.6999999999999998E-2</v>
      </c>
      <c r="G57" s="1">
        <v>3.5999999999999997E-2</v>
      </c>
      <c r="H57" s="1">
        <v>3.5999999999999997E-2</v>
      </c>
      <c r="I57" s="1">
        <f t="shared" si="4"/>
        <v>3.6333333333333329E-2</v>
      </c>
      <c r="J57" s="1">
        <v>5.0999999999999997E-2</v>
      </c>
      <c r="K57" s="1">
        <v>3.5999999999999997E-2</v>
      </c>
      <c r="L57" s="1">
        <v>3.6999999999999998E-2</v>
      </c>
      <c r="M57" s="1">
        <f t="shared" si="5"/>
        <v>4.1333333333333333E-2</v>
      </c>
      <c r="N57" s="1"/>
    </row>
    <row r="58" spans="1:14" x14ac:dyDescent="0.25">
      <c r="A58" s="1">
        <v>65</v>
      </c>
      <c r="B58" s="1">
        <v>3.5999999999999997E-2</v>
      </c>
      <c r="C58" s="1">
        <v>3.6999999999999998E-2</v>
      </c>
      <c r="D58" s="1">
        <v>3.6999999999999998E-2</v>
      </c>
      <c r="E58" s="1">
        <f t="shared" si="3"/>
        <v>3.666666666666666E-2</v>
      </c>
      <c r="F58" s="1">
        <v>3.6999999999999998E-2</v>
      </c>
      <c r="G58" s="1">
        <v>3.5999999999999997E-2</v>
      </c>
      <c r="H58" s="1">
        <v>3.5999999999999997E-2</v>
      </c>
      <c r="I58" s="1">
        <f t="shared" si="4"/>
        <v>3.6333333333333329E-2</v>
      </c>
      <c r="J58" s="1">
        <v>5.0999999999999997E-2</v>
      </c>
      <c r="K58" s="1">
        <v>3.7999999999999999E-2</v>
      </c>
      <c r="L58" s="1">
        <v>3.6999999999999998E-2</v>
      </c>
      <c r="M58" s="1">
        <f t="shared" si="5"/>
        <v>4.2000000000000003E-2</v>
      </c>
      <c r="N58" s="1"/>
    </row>
    <row r="59" spans="1:14" x14ac:dyDescent="0.25">
      <c r="A59" s="1">
        <v>66</v>
      </c>
      <c r="B59" s="1">
        <v>3.5999999999999997E-2</v>
      </c>
      <c r="C59" s="1">
        <v>3.5999999999999997E-2</v>
      </c>
      <c r="D59" s="1">
        <v>3.3000000000000002E-2</v>
      </c>
      <c r="E59" s="1">
        <f t="shared" si="3"/>
        <v>3.4999999999999996E-2</v>
      </c>
      <c r="F59" s="1">
        <v>3.5999999999999997E-2</v>
      </c>
      <c r="G59" s="1">
        <v>3.5999999999999997E-2</v>
      </c>
      <c r="H59" s="1">
        <v>3.5000000000000003E-2</v>
      </c>
      <c r="I59" s="1">
        <f t="shared" si="4"/>
        <v>3.5666666666666666E-2</v>
      </c>
      <c r="J59" s="1">
        <v>0.05</v>
      </c>
      <c r="K59" s="1">
        <v>3.5999999999999997E-2</v>
      </c>
      <c r="L59" s="1">
        <v>2.5000000000000001E-2</v>
      </c>
      <c r="M59" s="1">
        <f t="shared" si="5"/>
        <v>3.6999999999999998E-2</v>
      </c>
      <c r="N59" s="1"/>
    </row>
    <row r="60" spans="1:14" x14ac:dyDescent="0.25">
      <c r="A60" s="1">
        <v>67</v>
      </c>
      <c r="B60" s="1">
        <v>3.7999999999999999E-2</v>
      </c>
      <c r="C60" s="1">
        <v>3.9E-2</v>
      </c>
      <c r="D60" s="1">
        <v>3.7999999999999999E-2</v>
      </c>
      <c r="E60" s="1">
        <f t="shared" si="3"/>
        <v>3.833333333333333E-2</v>
      </c>
      <c r="F60" s="1">
        <v>0.04</v>
      </c>
      <c r="G60" s="1">
        <v>0.04</v>
      </c>
      <c r="H60" s="1">
        <v>3.7999999999999999E-2</v>
      </c>
      <c r="I60" s="1">
        <f t="shared" si="4"/>
        <v>3.9333333333333331E-2</v>
      </c>
      <c r="J60" s="1">
        <v>5.1999999999999998E-2</v>
      </c>
      <c r="K60" s="1">
        <v>0.104</v>
      </c>
      <c r="L60" s="1">
        <v>3.7999999999999999E-2</v>
      </c>
      <c r="M60" s="1">
        <f t="shared" si="5"/>
        <v>6.4666666666666664E-2</v>
      </c>
      <c r="N60" s="1"/>
    </row>
    <row r="61" spans="1:14" x14ac:dyDescent="0.25">
      <c r="A61" s="1">
        <v>71</v>
      </c>
      <c r="B61" s="1">
        <v>3.5000000000000003E-2</v>
      </c>
      <c r="C61" s="1">
        <v>3.5999999999999997E-2</v>
      </c>
      <c r="D61" s="1">
        <v>3.5000000000000003E-2</v>
      </c>
      <c r="E61" s="1">
        <f t="shared" si="3"/>
        <v>3.5333333333333335E-2</v>
      </c>
      <c r="F61" s="1">
        <v>3.5000000000000003E-2</v>
      </c>
      <c r="G61" s="1">
        <v>3.5000000000000003E-2</v>
      </c>
      <c r="H61" s="1">
        <v>3.5000000000000003E-2</v>
      </c>
      <c r="I61" s="1">
        <f t="shared" si="4"/>
        <v>3.5000000000000003E-2</v>
      </c>
      <c r="J61" s="1">
        <v>0.05</v>
      </c>
      <c r="K61" s="1">
        <v>3.5000000000000003E-2</v>
      </c>
      <c r="L61" s="1">
        <v>3.7999999999999999E-2</v>
      </c>
      <c r="M61" s="1">
        <f t="shared" si="5"/>
        <v>4.1000000000000002E-2</v>
      </c>
      <c r="N61" s="1"/>
    </row>
    <row r="62" spans="1:14" x14ac:dyDescent="0.25">
      <c r="A62" s="1">
        <v>72</v>
      </c>
      <c r="B62" s="1">
        <v>3.7999999999999999E-2</v>
      </c>
      <c r="C62" s="1">
        <v>0.04</v>
      </c>
      <c r="D62" s="1">
        <v>3.9E-2</v>
      </c>
      <c r="E62" s="1">
        <f t="shared" si="3"/>
        <v>3.9E-2</v>
      </c>
      <c r="F62" s="1">
        <v>3.9E-2</v>
      </c>
      <c r="G62" s="1">
        <v>0.04</v>
      </c>
      <c r="H62" s="1">
        <v>3.7999999999999999E-2</v>
      </c>
      <c r="I62" s="1">
        <f t="shared" si="4"/>
        <v>3.9E-2</v>
      </c>
      <c r="J62" s="1">
        <v>5.1999999999999998E-2</v>
      </c>
      <c r="K62" s="1">
        <v>4.1000000000000002E-2</v>
      </c>
      <c r="L62" s="1">
        <v>0.04</v>
      </c>
      <c r="M62" s="1">
        <f t="shared" si="5"/>
        <v>4.4333333333333336E-2</v>
      </c>
      <c r="N62" s="1"/>
    </row>
    <row r="63" spans="1:14" x14ac:dyDescent="0.25">
      <c r="A63" s="1">
        <v>73</v>
      </c>
      <c r="B63" s="1">
        <v>3.5000000000000003E-2</v>
      </c>
      <c r="C63" s="1">
        <v>3.5999999999999997E-2</v>
      </c>
      <c r="D63" s="1">
        <v>3.5999999999999997E-2</v>
      </c>
      <c r="E63" s="1">
        <f t="shared" si="3"/>
        <v>3.5666666666666673E-2</v>
      </c>
      <c r="F63" s="1">
        <v>2.5999999999999999E-2</v>
      </c>
      <c r="G63" s="1">
        <v>3.5999999999999997E-2</v>
      </c>
      <c r="H63" s="1">
        <v>3.5999999999999997E-2</v>
      </c>
      <c r="I63" s="1">
        <f t="shared" si="4"/>
        <v>3.266666666666667E-2</v>
      </c>
      <c r="J63" s="1">
        <v>0.05</v>
      </c>
      <c r="K63" s="1">
        <v>3.5999999999999997E-2</v>
      </c>
      <c r="L63" s="1">
        <v>3.5000000000000003E-2</v>
      </c>
      <c r="M63" s="1">
        <f t="shared" si="5"/>
        <v>4.0333333333333332E-2</v>
      </c>
      <c r="N63" s="1"/>
    </row>
    <row r="64" spans="1:14" x14ac:dyDescent="0.25">
      <c r="A64" s="1">
        <v>74</v>
      </c>
      <c r="B64" s="1">
        <v>3.6999999999999998E-2</v>
      </c>
      <c r="C64" s="1">
        <v>3.9E-2</v>
      </c>
      <c r="D64" s="1">
        <v>3.5000000000000003E-2</v>
      </c>
      <c r="E64" s="1">
        <f t="shared" si="3"/>
        <v>3.6999999999999998E-2</v>
      </c>
      <c r="F64" s="1">
        <v>3.6999999999999998E-2</v>
      </c>
      <c r="G64" s="1">
        <v>3.6999999999999998E-2</v>
      </c>
      <c r="H64" s="1">
        <v>3.7999999999999999E-2</v>
      </c>
      <c r="I64" s="1">
        <f t="shared" si="4"/>
        <v>3.7333333333333329E-2</v>
      </c>
      <c r="J64" s="1">
        <v>4.2999999999999997E-2</v>
      </c>
      <c r="K64" s="1">
        <v>3.5000000000000003E-2</v>
      </c>
      <c r="L64" s="1">
        <v>3.9E-2</v>
      </c>
      <c r="M64" s="1">
        <f t="shared" si="5"/>
        <v>3.9E-2</v>
      </c>
      <c r="N64" s="1"/>
    </row>
    <row r="65" spans="1:14" x14ac:dyDescent="0.25">
      <c r="A65" s="1">
        <v>75</v>
      </c>
      <c r="B65" s="1">
        <v>3.5000000000000003E-2</v>
      </c>
      <c r="C65" s="1">
        <v>3.9E-2</v>
      </c>
      <c r="D65" s="1">
        <v>3.5999999999999997E-2</v>
      </c>
      <c r="E65" s="1">
        <f t="shared" si="3"/>
        <v>3.6666666666666674E-2</v>
      </c>
      <c r="F65" s="1">
        <v>3.7999999999999999E-2</v>
      </c>
      <c r="G65" s="1">
        <v>3.6999999999999998E-2</v>
      </c>
      <c r="H65" s="1">
        <v>3.7999999999999999E-2</v>
      </c>
      <c r="I65" s="1">
        <f t="shared" si="4"/>
        <v>3.7666666666666661E-2</v>
      </c>
      <c r="J65" s="1">
        <v>0.04</v>
      </c>
      <c r="K65" s="1">
        <v>3.5999999999999997E-2</v>
      </c>
      <c r="L65" s="1">
        <v>3.6999999999999998E-2</v>
      </c>
      <c r="M65" s="1">
        <f t="shared" si="5"/>
        <v>3.7666666666666661E-2</v>
      </c>
      <c r="N65" s="1"/>
    </row>
    <row r="66" spans="1:14" x14ac:dyDescent="0.25">
      <c r="A66" s="1">
        <v>76</v>
      </c>
      <c r="B66" s="1">
        <v>3.5999999999999997E-2</v>
      </c>
      <c r="C66" s="1">
        <v>3.7999999999999999E-2</v>
      </c>
      <c r="D66" s="1">
        <v>3.5000000000000003E-2</v>
      </c>
      <c r="E66" s="1">
        <f t="shared" si="3"/>
        <v>3.6333333333333336E-2</v>
      </c>
      <c r="F66" s="1">
        <v>3.5999999999999997E-2</v>
      </c>
      <c r="G66" s="1">
        <v>3.7999999999999999E-2</v>
      </c>
      <c r="H66" s="1">
        <v>3.6999999999999998E-2</v>
      </c>
      <c r="I66" s="1">
        <f t="shared" si="4"/>
        <v>3.6999999999999998E-2</v>
      </c>
      <c r="J66" s="1">
        <v>3.9E-2</v>
      </c>
      <c r="K66" s="1">
        <v>3.5000000000000003E-2</v>
      </c>
      <c r="L66" s="1" t="s">
        <v>55</v>
      </c>
      <c r="M66" s="1">
        <f>AVERAGE(J66:K66)</f>
        <v>3.7000000000000005E-2</v>
      </c>
      <c r="N66" s="1"/>
    </row>
    <row r="68" spans="1:14" x14ac:dyDescent="0.25">
      <c r="A68" t="s">
        <v>56</v>
      </c>
    </row>
    <row r="69" spans="1:14" x14ac:dyDescent="0.25">
      <c r="A69" s="1" t="s">
        <v>33</v>
      </c>
      <c r="B69" s="1">
        <v>3.2000000000000001E-2</v>
      </c>
      <c r="C69" s="1">
        <v>4.0666666666666663E-2</v>
      </c>
      <c r="D69" s="1">
        <v>3.3666666666666671E-2</v>
      </c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25">
      <c r="A70" s="1">
        <v>1</v>
      </c>
      <c r="B70" s="1">
        <v>3.3000000000000002E-2</v>
      </c>
      <c r="C70" s="1">
        <v>3.9666666666666663E-2</v>
      </c>
      <c r="D70" s="1">
        <v>3.3000000000000002E-2</v>
      </c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25">
      <c r="A71" s="1">
        <v>3</v>
      </c>
      <c r="B71" s="1">
        <v>0.03</v>
      </c>
      <c r="C71" s="1">
        <v>3.9666666666666663E-2</v>
      </c>
      <c r="D71" s="1">
        <v>3.2000000000000001E-2</v>
      </c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x14ac:dyDescent="0.25">
      <c r="A72" s="1">
        <v>6</v>
      </c>
      <c r="B72" s="1">
        <v>3.0666666666666665E-2</v>
      </c>
      <c r="C72" s="1">
        <v>3.833333333333333E-2</v>
      </c>
      <c r="D72" s="1">
        <v>3.2000000000000001E-2</v>
      </c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x14ac:dyDescent="0.25">
      <c r="A73" s="1">
        <v>7</v>
      </c>
      <c r="B73" s="1">
        <v>3.3000000000000002E-2</v>
      </c>
      <c r="C73" s="1">
        <v>0.04</v>
      </c>
      <c r="D73" s="1">
        <v>3.3333333333333333E-2</v>
      </c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25">
      <c r="A74" s="1">
        <v>8</v>
      </c>
      <c r="B74" s="1">
        <v>3.1333333333333331E-2</v>
      </c>
      <c r="C74" s="1">
        <v>3.6999999999999998E-2</v>
      </c>
      <c r="D74" s="1">
        <v>3.1666666666666669E-2</v>
      </c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x14ac:dyDescent="0.25">
      <c r="A75" s="1">
        <v>9</v>
      </c>
      <c r="B75" s="1">
        <v>3.4333333333333334E-2</v>
      </c>
      <c r="C75" s="1">
        <v>4.1333333333333333E-2</v>
      </c>
      <c r="D75" s="1">
        <v>3.4333333333333334E-2</v>
      </c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x14ac:dyDescent="0.25">
      <c r="A76" s="1">
        <v>11</v>
      </c>
      <c r="B76" s="1">
        <v>3.1E-2</v>
      </c>
      <c r="C76" s="1">
        <v>3.6999999999999998E-2</v>
      </c>
      <c r="D76" s="1">
        <v>3.1E-2</v>
      </c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25">
      <c r="A77" s="1">
        <v>13</v>
      </c>
      <c r="B77" s="1">
        <v>3.1333333333333331E-2</v>
      </c>
      <c r="C77" s="1">
        <v>3.8666666666666662E-2</v>
      </c>
      <c r="D77" s="1">
        <v>3.3000000000000002E-2</v>
      </c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x14ac:dyDescent="0.25">
      <c r="A78" s="1">
        <v>14</v>
      </c>
      <c r="B78" s="1">
        <v>3.1333333333333331E-2</v>
      </c>
      <c r="C78" s="1">
        <v>3.833333333333333E-2</v>
      </c>
      <c r="D78" s="1">
        <v>3.1E-2</v>
      </c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x14ac:dyDescent="0.25">
      <c r="A79" s="1">
        <v>15</v>
      </c>
      <c r="B79" s="1">
        <v>3.0333333333333334E-2</v>
      </c>
      <c r="C79" s="1">
        <v>3.8666666666666662E-2</v>
      </c>
      <c r="D79" s="1">
        <v>3.1333333333333331E-2</v>
      </c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x14ac:dyDescent="0.25">
      <c r="A80" s="1">
        <v>17</v>
      </c>
      <c r="B80" s="1">
        <v>3.1666666666666669E-2</v>
      </c>
      <c r="C80" s="1">
        <v>3.7333333333333329E-2</v>
      </c>
      <c r="D80" s="1">
        <v>3.1333333333333331E-2</v>
      </c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25">
      <c r="A81" s="1">
        <v>18</v>
      </c>
      <c r="B81" s="1">
        <v>3.3333333333333333E-2</v>
      </c>
      <c r="C81" s="1">
        <v>3.833333333333333E-2</v>
      </c>
      <c r="D81" s="1">
        <v>3.2333333333333332E-2</v>
      </c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x14ac:dyDescent="0.25">
      <c r="A82" s="1">
        <v>19</v>
      </c>
      <c r="B82" s="1">
        <v>3.0333333333333334E-2</v>
      </c>
      <c r="C82" s="1">
        <v>3.5000000000000003E-2</v>
      </c>
      <c r="D82" s="1">
        <v>3.1E-2</v>
      </c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25">
      <c r="A83" s="1">
        <v>20</v>
      </c>
      <c r="B83" s="1">
        <v>3.4333333333333334E-2</v>
      </c>
      <c r="C83" s="1">
        <v>3.9333333333333331E-2</v>
      </c>
      <c r="D83" s="1">
        <v>3.3666666666666671E-2</v>
      </c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25">
      <c r="A84" s="1">
        <v>21</v>
      </c>
      <c r="B84" s="1">
        <v>3.0666666666666665E-2</v>
      </c>
      <c r="C84" s="1">
        <v>3.5666666666666673E-2</v>
      </c>
      <c r="D84" s="1">
        <v>0.03</v>
      </c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25">
      <c r="A85" s="1">
        <v>22</v>
      </c>
      <c r="B85" s="1">
        <v>3.2333333333333332E-2</v>
      </c>
      <c r="C85" s="1">
        <v>3.7999999999999999E-2</v>
      </c>
      <c r="D85" s="1">
        <v>3.2000000000000001E-2</v>
      </c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x14ac:dyDescent="0.25">
      <c r="A86" s="1">
        <v>24</v>
      </c>
      <c r="B86" s="1">
        <v>3.1333333333333331E-2</v>
      </c>
      <c r="C86" s="1">
        <v>3.6000000000000004E-2</v>
      </c>
      <c r="D86" s="1">
        <v>3.0333333333333334E-2</v>
      </c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x14ac:dyDescent="0.25">
      <c r="A87" s="1">
        <v>49</v>
      </c>
      <c r="B87" s="1">
        <v>3.2333333333333332E-2</v>
      </c>
      <c r="C87" s="1">
        <v>3.6333333333333329E-2</v>
      </c>
      <c r="D87" s="1">
        <v>3.5000000000000003E-2</v>
      </c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x14ac:dyDescent="0.25">
      <c r="A88" s="1">
        <v>16</v>
      </c>
      <c r="B88" s="1">
        <v>3.1E-2</v>
      </c>
      <c r="C88" s="1">
        <v>3.7666666666666661E-2</v>
      </c>
      <c r="D88" s="1">
        <v>2.9333333333333333E-2</v>
      </c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x14ac:dyDescent="0.25">
      <c r="A89" s="1">
        <v>29</v>
      </c>
      <c r="B89" s="1">
        <v>3.4000000000000002E-2</v>
      </c>
      <c r="C89" s="1">
        <v>3.7999999999999999E-2</v>
      </c>
      <c r="D89" s="1">
        <v>3.2333333333333332E-2</v>
      </c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x14ac:dyDescent="0.25">
      <c r="A90" s="1">
        <v>32</v>
      </c>
      <c r="B90" s="1">
        <v>3.1E-2</v>
      </c>
      <c r="C90" s="1">
        <v>3.5000000000000003E-2</v>
      </c>
      <c r="D90" s="1">
        <v>0.03</v>
      </c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25">
      <c r="A91" s="1">
        <v>33</v>
      </c>
      <c r="B91" s="1">
        <v>3.6000000000000004E-2</v>
      </c>
      <c r="C91" s="1">
        <v>3.833333333333333E-2</v>
      </c>
      <c r="D91" s="1">
        <v>3.4666666666666672E-2</v>
      </c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25">
      <c r="A92" s="1">
        <v>34</v>
      </c>
      <c r="B92" s="1">
        <v>0.03</v>
      </c>
      <c r="C92" s="1">
        <v>3.5000000000000003E-2</v>
      </c>
      <c r="D92" s="1">
        <v>2.9333333333333333E-2</v>
      </c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25">
      <c r="A93" s="1">
        <v>35</v>
      </c>
      <c r="B93" s="1">
        <v>3.266666666666667E-2</v>
      </c>
      <c r="C93" s="1">
        <v>3.833333333333333E-2</v>
      </c>
      <c r="D93" s="1">
        <v>3.1666666666666669E-2</v>
      </c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25">
      <c r="A94" s="1">
        <v>36</v>
      </c>
      <c r="B94" s="1">
        <v>3.2000000000000001E-2</v>
      </c>
      <c r="C94" s="1">
        <v>3.7333333333333329E-2</v>
      </c>
      <c r="D94" s="1">
        <v>3.0333333333333334E-2</v>
      </c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25">
      <c r="A95" s="1">
        <v>37</v>
      </c>
      <c r="B95" s="1">
        <v>3.2333333333333332E-2</v>
      </c>
      <c r="C95" s="1">
        <v>5.7333333333333326E-2</v>
      </c>
      <c r="D95" s="1">
        <v>3.0333333333333334E-2</v>
      </c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25">
      <c r="A96" s="1">
        <v>39</v>
      </c>
      <c r="B96" s="1">
        <v>3.1333333333333331E-2</v>
      </c>
      <c r="C96" s="1">
        <v>3.7999999999999999E-2</v>
      </c>
      <c r="D96" s="1">
        <v>2.9333333333333333E-2</v>
      </c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x14ac:dyDescent="0.25">
      <c r="A97" s="1">
        <v>40</v>
      </c>
      <c r="B97" s="1">
        <v>3.5000000000000003E-2</v>
      </c>
      <c r="C97" s="1">
        <v>3.7333333333333329E-2</v>
      </c>
      <c r="D97" s="1">
        <v>3.2333333333333332E-2</v>
      </c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x14ac:dyDescent="0.25">
      <c r="A98" s="1">
        <v>44</v>
      </c>
      <c r="B98" s="1">
        <v>3.1E-2</v>
      </c>
      <c r="C98" s="1">
        <v>3.4000000000000002E-2</v>
      </c>
      <c r="D98" s="1">
        <v>3.0333333333333334E-2</v>
      </c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x14ac:dyDescent="0.25">
      <c r="A99" s="1">
        <v>46</v>
      </c>
      <c r="B99" s="1">
        <v>3.5666666666666673E-2</v>
      </c>
      <c r="C99" s="1">
        <v>4.1000000000000002E-2</v>
      </c>
      <c r="D99" s="1">
        <v>3.4000000000000002E-2</v>
      </c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x14ac:dyDescent="0.25">
      <c r="A100" s="1">
        <v>48</v>
      </c>
      <c r="B100" s="1">
        <v>3.1E-2</v>
      </c>
      <c r="C100" s="1">
        <v>3.1E-2</v>
      </c>
      <c r="D100" s="1">
        <v>2.9333333333333333E-2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x14ac:dyDescent="0.25">
      <c r="A101" s="1">
        <v>26</v>
      </c>
      <c r="B101" s="1">
        <v>3.9333333333333331E-2</v>
      </c>
      <c r="C101" s="1">
        <v>3.7666666666666661E-2</v>
      </c>
      <c r="D101" s="1">
        <v>3.9E-2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25">
      <c r="A102" s="1">
        <v>27</v>
      </c>
      <c r="B102" s="1">
        <v>3.7333333333333329E-2</v>
      </c>
      <c r="C102" s="1">
        <v>3.7666666666666675E-2</v>
      </c>
      <c r="D102" s="1">
        <v>3.7666666666666675E-2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25">
      <c r="A103" s="1">
        <v>30</v>
      </c>
      <c r="B103" s="1">
        <v>3.7666666666666661E-2</v>
      </c>
      <c r="C103" s="1">
        <v>3.7000000000000005E-2</v>
      </c>
      <c r="D103" s="1">
        <v>3.7333333333333336E-2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25">
      <c r="A104" s="1">
        <v>43</v>
      </c>
      <c r="B104" s="1">
        <v>4.0333333333333332E-2</v>
      </c>
      <c r="C104" s="1">
        <v>3.9E-2</v>
      </c>
      <c r="D104" s="1">
        <v>3.9E-2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5">
      <c r="A105" s="1">
        <v>50</v>
      </c>
      <c r="B105" s="1">
        <v>3.833333333333333E-2</v>
      </c>
      <c r="C105" s="1">
        <v>3.7333333333333336E-2</v>
      </c>
      <c r="D105" s="1">
        <v>3.7666666666666668E-2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5">
      <c r="A106" s="1">
        <v>59</v>
      </c>
      <c r="B106" s="1">
        <v>4.0666666666666663E-2</v>
      </c>
      <c r="C106" s="1">
        <v>4.0333333333333332E-2</v>
      </c>
      <c r="D106" s="1">
        <v>4.0333333333333332E-2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5">
      <c r="A107" s="1">
        <v>51</v>
      </c>
      <c r="B107" s="1">
        <v>3.8666666666666662E-2</v>
      </c>
      <c r="C107" s="1">
        <v>3.7999999999999999E-2</v>
      </c>
      <c r="D107" s="1">
        <v>3.7333333333333329E-2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25">
      <c r="A108" s="1">
        <v>52</v>
      </c>
      <c r="B108" s="1">
        <v>4.0333333333333332E-2</v>
      </c>
      <c r="C108" s="1">
        <v>3.833333333333333E-2</v>
      </c>
      <c r="D108" s="1">
        <v>3.7999999999999999E-2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25">
      <c r="A109" s="1">
        <v>54</v>
      </c>
      <c r="B109" s="1">
        <v>3.7666666666666661E-2</v>
      </c>
      <c r="C109" s="1">
        <v>3.666666666666666E-2</v>
      </c>
      <c r="D109" s="1">
        <v>3.7333333333333329E-2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25">
      <c r="A110" s="1">
        <v>55</v>
      </c>
      <c r="B110" s="1">
        <v>3.666666666666666E-2</v>
      </c>
      <c r="C110" s="1">
        <v>3.6999999999999998E-2</v>
      </c>
      <c r="D110" s="1">
        <v>3.6000000000000004E-2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25">
      <c r="A111" s="1">
        <v>56</v>
      </c>
      <c r="B111" s="1">
        <v>3.833333333333333E-2</v>
      </c>
      <c r="C111" s="1">
        <v>3.6000000000000004E-2</v>
      </c>
      <c r="D111" s="1">
        <v>3.6333333333333336E-2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25">
      <c r="A112" s="1">
        <v>57</v>
      </c>
      <c r="B112" s="1">
        <v>4.1000000000000002E-2</v>
      </c>
      <c r="C112" s="1">
        <v>3.8666666666666662E-2</v>
      </c>
      <c r="D112" s="1">
        <v>3.7666666666666661E-2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x14ac:dyDescent="0.25">
      <c r="A113" s="1">
        <v>58</v>
      </c>
      <c r="B113" s="1">
        <v>3.833333333333333E-2</v>
      </c>
      <c r="C113" s="1">
        <v>3.6999999999999998E-2</v>
      </c>
      <c r="D113" s="1">
        <v>3.6333333333333329E-2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25">
      <c r="A114" s="1">
        <v>60</v>
      </c>
      <c r="B114" s="1">
        <v>4.2666666666666665E-2</v>
      </c>
      <c r="C114" s="1">
        <v>4.1000000000000002E-2</v>
      </c>
      <c r="D114" s="1">
        <v>0.04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25">
      <c r="A115" s="1">
        <v>62</v>
      </c>
      <c r="B115" s="1">
        <v>3.7666666666666661E-2</v>
      </c>
      <c r="C115" s="1">
        <v>3.6999999999999998E-2</v>
      </c>
      <c r="D115" s="1">
        <v>3.6333333333333329E-2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5">
      <c r="A116" s="1">
        <v>63</v>
      </c>
      <c r="B116" s="1">
        <v>3.7666666666666661E-2</v>
      </c>
      <c r="C116" s="1">
        <v>3.7333333333333329E-2</v>
      </c>
      <c r="D116" s="1">
        <v>4.3000000000000003E-2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x14ac:dyDescent="0.25">
      <c r="A117" s="1">
        <v>64</v>
      </c>
      <c r="B117" s="1">
        <v>3.7333333333333329E-2</v>
      </c>
      <c r="C117" s="1">
        <v>3.6333333333333329E-2</v>
      </c>
      <c r="D117" s="1">
        <v>4.1333333333333333E-2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x14ac:dyDescent="0.25">
      <c r="A118" s="1">
        <v>65</v>
      </c>
      <c r="B118" s="1">
        <v>3.666666666666666E-2</v>
      </c>
      <c r="C118" s="1">
        <v>3.6333333333333329E-2</v>
      </c>
      <c r="D118" s="1">
        <v>4.2000000000000003E-2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x14ac:dyDescent="0.25">
      <c r="A119" s="1">
        <v>66</v>
      </c>
      <c r="B119" s="1">
        <v>3.4999999999999996E-2</v>
      </c>
      <c r="C119" s="1">
        <v>3.5666666666666666E-2</v>
      </c>
      <c r="D119" s="1">
        <v>3.6999999999999998E-2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x14ac:dyDescent="0.25">
      <c r="A120" s="1">
        <v>67</v>
      </c>
      <c r="B120" s="1">
        <v>3.833333333333333E-2</v>
      </c>
      <c r="C120" s="1">
        <v>3.9333333333333331E-2</v>
      </c>
      <c r="D120" s="1">
        <v>6.4666666666666664E-2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x14ac:dyDescent="0.25">
      <c r="A121" s="1">
        <v>71</v>
      </c>
      <c r="B121" s="1">
        <v>3.5333333333333335E-2</v>
      </c>
      <c r="C121" s="1">
        <v>3.5000000000000003E-2</v>
      </c>
      <c r="D121" s="1">
        <v>4.1000000000000002E-2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25">
      <c r="A122" s="1">
        <v>72</v>
      </c>
      <c r="B122" s="1">
        <v>3.9E-2</v>
      </c>
      <c r="C122" s="1">
        <v>3.9E-2</v>
      </c>
      <c r="D122" s="1">
        <v>4.4333333333333336E-2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5">
      <c r="A123" s="1">
        <v>73</v>
      </c>
      <c r="B123" s="1">
        <v>3.5666666666666673E-2</v>
      </c>
      <c r="C123" s="1">
        <v>3.266666666666667E-2</v>
      </c>
      <c r="D123" s="1">
        <v>4.0333333333333332E-2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x14ac:dyDescent="0.25">
      <c r="A124" s="1">
        <v>74</v>
      </c>
      <c r="B124" s="1">
        <v>3.6999999999999998E-2</v>
      </c>
      <c r="C124" s="1">
        <v>3.7333333333333329E-2</v>
      </c>
      <c r="D124" s="1">
        <v>3.9E-2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x14ac:dyDescent="0.25">
      <c r="A125" s="1">
        <v>75</v>
      </c>
      <c r="B125" s="1">
        <v>3.6666666666666674E-2</v>
      </c>
      <c r="C125" s="1">
        <v>3.7666666666666661E-2</v>
      </c>
      <c r="D125" s="1">
        <v>3.7666666666666661E-2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x14ac:dyDescent="0.25">
      <c r="A126" s="1">
        <v>76</v>
      </c>
      <c r="B126" s="1">
        <v>3.6333333333333336E-2</v>
      </c>
      <c r="C126" s="1">
        <v>3.6999999999999998E-2</v>
      </c>
      <c r="D126" s="1">
        <v>3.7000000000000005E-2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</sheetData>
  <mergeCells count="8">
    <mergeCell ref="B38:D38"/>
    <mergeCell ref="F38:H38"/>
    <mergeCell ref="J38:L38"/>
    <mergeCell ref="A1:C1"/>
    <mergeCell ref="B2:D2"/>
    <mergeCell ref="F2:H2"/>
    <mergeCell ref="J2:L2"/>
    <mergeCell ref="A37:C3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sqref="A1:M36"/>
    </sheetView>
  </sheetViews>
  <sheetFormatPr defaultRowHeight="15" x14ac:dyDescent="0.25"/>
  <sheetData>
    <row r="1" spans="1:13" x14ac:dyDescent="0.25">
      <c r="A1" s="17" t="s">
        <v>57</v>
      </c>
      <c r="B1" s="17"/>
      <c r="C1" s="17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/>
      <c r="B2" s="17" t="s">
        <v>51</v>
      </c>
      <c r="C2" s="17"/>
      <c r="D2" s="17"/>
      <c r="E2" s="8"/>
      <c r="F2" s="17" t="s">
        <v>52</v>
      </c>
      <c r="G2" s="17"/>
      <c r="H2" s="17"/>
      <c r="I2" s="8"/>
      <c r="J2" s="17" t="s">
        <v>53</v>
      </c>
      <c r="K2" s="17"/>
      <c r="L2" s="17"/>
      <c r="M2" s="2"/>
    </row>
    <row r="3" spans="1:13" x14ac:dyDescent="0.25">
      <c r="A3" s="2" t="s">
        <v>29</v>
      </c>
      <c r="B3" s="2" t="s">
        <v>30</v>
      </c>
      <c r="C3" s="2" t="s">
        <v>31</v>
      </c>
      <c r="D3" s="2" t="s">
        <v>32</v>
      </c>
      <c r="E3" s="2" t="s">
        <v>2</v>
      </c>
      <c r="F3" s="2" t="s">
        <v>30</v>
      </c>
      <c r="G3" s="2" t="s">
        <v>31</v>
      </c>
      <c r="H3" s="2" t="s">
        <v>32</v>
      </c>
      <c r="I3" s="2" t="s">
        <v>2</v>
      </c>
      <c r="J3" s="2" t="s">
        <v>30</v>
      </c>
      <c r="K3" s="2" t="s">
        <v>31</v>
      </c>
      <c r="L3" s="2" t="s">
        <v>32</v>
      </c>
      <c r="M3" s="2" t="s">
        <v>2</v>
      </c>
    </row>
    <row r="4" spans="1:13" x14ac:dyDescent="0.25">
      <c r="A4" s="1" t="s">
        <v>33</v>
      </c>
      <c r="B4" s="1">
        <v>0.311</v>
      </c>
      <c r="C4" s="1">
        <v>8.8999999999999996E-2</v>
      </c>
      <c r="D4" s="1">
        <v>7.0000000000000007E-2</v>
      </c>
      <c r="E4" s="1">
        <f>AVERAGE(B4:D4)</f>
        <v>0.15666666666666668</v>
      </c>
      <c r="F4" s="1">
        <v>5.3999999999999999E-2</v>
      </c>
      <c r="G4" s="1">
        <v>5.0999999999999997E-2</v>
      </c>
      <c r="H4" s="1">
        <v>5.1999999999999998E-2</v>
      </c>
      <c r="I4" s="1">
        <f>AVERAGE(F4:H4)</f>
        <v>5.2333333333333336E-2</v>
      </c>
      <c r="J4" s="1">
        <v>0.221</v>
      </c>
      <c r="K4" s="1">
        <v>0.223</v>
      </c>
      <c r="L4" s="1">
        <v>0.251</v>
      </c>
      <c r="M4" s="1">
        <f>AVERAGE(J4:L4)</f>
        <v>0.23166666666666669</v>
      </c>
    </row>
    <row r="5" spans="1:13" x14ac:dyDescent="0.25">
      <c r="A5" s="1">
        <v>77</v>
      </c>
      <c r="B5" s="1">
        <v>0.80400000000000005</v>
      </c>
      <c r="C5" s="1">
        <v>0.57999999999999996</v>
      </c>
      <c r="D5" s="1">
        <v>0.63500000000000001</v>
      </c>
      <c r="E5" s="1">
        <f t="shared" ref="E5:E35" si="0">AVERAGE(B5:D5)</f>
        <v>0.67300000000000004</v>
      </c>
      <c r="F5" s="1">
        <v>0.65500000000000003</v>
      </c>
      <c r="G5" s="1">
        <v>0.66800000000000004</v>
      </c>
      <c r="H5" s="1">
        <v>0.63600000000000001</v>
      </c>
      <c r="I5" s="1">
        <f t="shared" ref="I5:I35" si="1">AVERAGE(F5:H5)</f>
        <v>0.65300000000000002</v>
      </c>
      <c r="J5" s="1">
        <v>2.4169999999999998</v>
      </c>
      <c r="K5" s="1">
        <v>2.6269999999999998</v>
      </c>
      <c r="L5" s="1">
        <v>2.9449999999999998</v>
      </c>
      <c r="M5" s="1">
        <f t="shared" ref="M5:M35" si="2">AVERAGE(J5:L5)</f>
        <v>2.6629999999999998</v>
      </c>
    </row>
    <row r="6" spans="1:13" x14ac:dyDescent="0.25">
      <c r="A6" s="1">
        <v>78</v>
      </c>
      <c r="B6" s="1">
        <v>0.95199999999999996</v>
      </c>
      <c r="C6" s="1">
        <v>0.59199999999999997</v>
      </c>
      <c r="D6" s="1">
        <v>0.63300000000000001</v>
      </c>
      <c r="E6" s="1">
        <f t="shared" si="0"/>
        <v>0.72566666666666668</v>
      </c>
      <c r="F6" s="1">
        <v>1.014</v>
      </c>
      <c r="G6" s="1">
        <v>0.69099999999999995</v>
      </c>
      <c r="H6" s="1">
        <v>0.78200000000000003</v>
      </c>
      <c r="I6" s="1">
        <f t="shared" si="1"/>
        <v>0.82900000000000007</v>
      </c>
      <c r="J6" s="1">
        <v>1.9530000000000001</v>
      </c>
      <c r="K6" s="1">
        <v>2.4129999999999998</v>
      </c>
      <c r="L6" s="1">
        <v>2.3610000000000002</v>
      </c>
      <c r="M6" s="1">
        <f t="shared" si="2"/>
        <v>2.2423333333333333</v>
      </c>
    </row>
    <row r="7" spans="1:13" x14ac:dyDescent="0.25">
      <c r="A7" s="1">
        <v>79</v>
      </c>
      <c r="B7" s="1">
        <v>0.82799999999999996</v>
      </c>
      <c r="C7" s="1">
        <v>0.68600000000000005</v>
      </c>
      <c r="D7" s="1">
        <v>0.64100000000000001</v>
      </c>
      <c r="E7" s="1">
        <f t="shared" si="0"/>
        <v>0.71833333333333338</v>
      </c>
      <c r="F7" s="1">
        <v>0.70099999999999996</v>
      </c>
      <c r="G7" s="1">
        <v>0.80800000000000005</v>
      </c>
      <c r="H7" s="1">
        <v>0.64800000000000002</v>
      </c>
      <c r="I7" s="1">
        <f t="shared" si="1"/>
        <v>0.71899999999999997</v>
      </c>
      <c r="J7" s="1">
        <v>1.835</v>
      </c>
      <c r="K7" s="1">
        <v>2.3780000000000001</v>
      </c>
      <c r="L7" s="1">
        <v>2.5190000000000001</v>
      </c>
      <c r="M7" s="1">
        <f t="shared" si="2"/>
        <v>2.2440000000000002</v>
      </c>
    </row>
    <row r="8" spans="1:13" x14ac:dyDescent="0.25">
      <c r="A8" s="1">
        <v>80</v>
      </c>
      <c r="B8" s="1">
        <v>0.84499999999999997</v>
      </c>
      <c r="C8" s="1">
        <v>0.65100000000000002</v>
      </c>
      <c r="D8" s="1">
        <v>0.628</v>
      </c>
      <c r="E8" s="1">
        <f t="shared" si="0"/>
        <v>0.70800000000000007</v>
      </c>
      <c r="F8" s="1">
        <v>0.67700000000000005</v>
      </c>
      <c r="G8" s="1">
        <v>0.63</v>
      </c>
      <c r="H8" s="1">
        <v>0.65200000000000002</v>
      </c>
      <c r="I8" s="1">
        <f t="shared" si="1"/>
        <v>0.65300000000000002</v>
      </c>
      <c r="J8" s="1">
        <v>2.323</v>
      </c>
      <c r="K8" s="1">
        <v>2.6619999999999999</v>
      </c>
      <c r="L8" s="1">
        <v>3.3170000000000002</v>
      </c>
      <c r="M8" s="1">
        <f t="shared" si="2"/>
        <v>2.7673333333333332</v>
      </c>
    </row>
    <row r="9" spans="1:13" x14ac:dyDescent="0.25">
      <c r="A9" s="1">
        <v>81</v>
      </c>
      <c r="B9" s="1">
        <v>0.89600000000000002</v>
      </c>
      <c r="C9" s="1">
        <v>0.51900000000000002</v>
      </c>
      <c r="D9" s="1">
        <v>0.49</v>
      </c>
      <c r="E9" s="1">
        <f t="shared" si="0"/>
        <v>0.63500000000000001</v>
      </c>
      <c r="F9" s="1">
        <v>0.54200000000000004</v>
      </c>
      <c r="G9" s="1">
        <v>0.51800000000000002</v>
      </c>
      <c r="H9" s="1">
        <v>0.48499999999999999</v>
      </c>
      <c r="I9" s="1">
        <f t="shared" si="1"/>
        <v>0.51500000000000001</v>
      </c>
      <c r="J9" s="1">
        <v>1.4590000000000001</v>
      </c>
      <c r="K9" s="1">
        <v>2.6779999999999999</v>
      </c>
      <c r="L9" s="1">
        <v>2.879</v>
      </c>
      <c r="M9" s="1">
        <f t="shared" si="2"/>
        <v>2.3386666666666667</v>
      </c>
    </row>
    <row r="10" spans="1:13" x14ac:dyDescent="0.25">
      <c r="A10" s="1">
        <v>82</v>
      </c>
      <c r="B10" s="1">
        <v>0.93799999999999994</v>
      </c>
      <c r="C10" s="1">
        <v>0.79600000000000004</v>
      </c>
      <c r="D10" s="1">
        <v>0.748</v>
      </c>
      <c r="E10" s="1">
        <f t="shared" si="0"/>
        <v>0.82733333333333337</v>
      </c>
      <c r="F10" s="1">
        <v>0.68700000000000006</v>
      </c>
      <c r="G10" s="1">
        <v>0.77600000000000002</v>
      </c>
      <c r="H10" s="1">
        <v>0.72699999999999998</v>
      </c>
      <c r="I10" s="1">
        <f t="shared" si="1"/>
        <v>0.73</v>
      </c>
      <c r="J10" s="1">
        <v>2.0369999999999999</v>
      </c>
      <c r="K10" s="1">
        <v>2.4500000000000002</v>
      </c>
      <c r="L10" s="1">
        <v>2.9510000000000001</v>
      </c>
      <c r="M10" s="1">
        <f t="shared" si="2"/>
        <v>2.4793333333333334</v>
      </c>
    </row>
    <row r="11" spans="1:13" x14ac:dyDescent="0.25">
      <c r="A11" s="1">
        <v>83</v>
      </c>
      <c r="B11" s="1">
        <v>0.84899999999999998</v>
      </c>
      <c r="C11" s="1">
        <v>0.46400000000000002</v>
      </c>
      <c r="D11" s="1">
        <v>0.57799999999999996</v>
      </c>
      <c r="E11" s="1">
        <f t="shared" si="0"/>
        <v>0.6303333333333333</v>
      </c>
      <c r="F11" s="1">
        <v>0.496</v>
      </c>
      <c r="G11" s="1">
        <v>0.53700000000000003</v>
      </c>
      <c r="H11" s="1">
        <v>0.41899999999999998</v>
      </c>
      <c r="I11" s="1">
        <f t="shared" si="1"/>
        <v>0.48399999999999999</v>
      </c>
      <c r="J11" s="1">
        <v>1.1180000000000001</v>
      </c>
      <c r="K11" s="1">
        <v>2.0760000000000001</v>
      </c>
      <c r="L11" s="1">
        <v>2.36</v>
      </c>
      <c r="M11" s="1">
        <f t="shared" si="2"/>
        <v>1.8513333333333335</v>
      </c>
    </row>
    <row r="12" spans="1:13" x14ac:dyDescent="0.25">
      <c r="A12" s="1">
        <v>84</v>
      </c>
      <c r="B12" s="1">
        <v>0.58399999999999996</v>
      </c>
      <c r="C12" s="1">
        <v>0.66800000000000004</v>
      </c>
      <c r="D12" s="1">
        <v>0.63800000000000001</v>
      </c>
      <c r="E12" s="1">
        <f t="shared" si="0"/>
        <v>0.63</v>
      </c>
      <c r="F12" s="1">
        <v>0.68400000000000005</v>
      </c>
      <c r="G12" s="1">
        <v>0.65700000000000003</v>
      </c>
      <c r="H12" s="1">
        <v>0.67400000000000004</v>
      </c>
      <c r="I12" s="1">
        <f t="shared" si="1"/>
        <v>0.67166666666666675</v>
      </c>
      <c r="J12" s="1">
        <v>2.149</v>
      </c>
      <c r="K12" s="1">
        <v>2.4119999999999999</v>
      </c>
      <c r="L12" s="1">
        <v>2.7629999999999999</v>
      </c>
      <c r="M12" s="1">
        <f t="shared" si="2"/>
        <v>2.4413333333333331</v>
      </c>
    </row>
    <row r="13" spans="1:13" x14ac:dyDescent="0.25">
      <c r="A13" s="1">
        <v>85</v>
      </c>
      <c r="B13" s="1">
        <v>0.67</v>
      </c>
      <c r="C13" s="1">
        <v>0.66200000000000003</v>
      </c>
      <c r="D13" s="1">
        <v>0.67400000000000004</v>
      </c>
      <c r="E13" s="1">
        <f t="shared" si="0"/>
        <v>0.66866666666666674</v>
      </c>
      <c r="F13" s="1">
        <v>0.76700000000000002</v>
      </c>
      <c r="G13" s="1">
        <v>0.75900000000000001</v>
      </c>
      <c r="H13" s="1">
        <v>0.72899999999999998</v>
      </c>
      <c r="I13" s="1">
        <f t="shared" si="1"/>
        <v>0.75166666666666659</v>
      </c>
      <c r="J13" s="1">
        <v>2.8119999999999998</v>
      </c>
      <c r="K13" s="1">
        <v>3.024</v>
      </c>
      <c r="L13" s="1">
        <v>3.2690000000000001</v>
      </c>
      <c r="M13" s="1">
        <f t="shared" si="2"/>
        <v>3.0350000000000001</v>
      </c>
    </row>
    <row r="14" spans="1:13" x14ac:dyDescent="0.25">
      <c r="A14" s="1">
        <v>86</v>
      </c>
      <c r="B14" s="1">
        <v>0.755</v>
      </c>
      <c r="C14" s="1">
        <v>0.67500000000000004</v>
      </c>
      <c r="D14" s="1">
        <v>0.74</v>
      </c>
      <c r="E14" s="1">
        <f t="shared" si="0"/>
        <v>0.72333333333333327</v>
      </c>
      <c r="F14" s="1">
        <v>0.95099999999999996</v>
      </c>
      <c r="G14" s="1">
        <v>0.88900000000000001</v>
      </c>
      <c r="H14" s="1">
        <v>0.84699999999999998</v>
      </c>
      <c r="I14" s="1">
        <f t="shared" si="1"/>
        <v>0.89566666666666661</v>
      </c>
      <c r="J14" s="1">
        <v>2.742</v>
      </c>
      <c r="K14" s="1">
        <v>3.226</v>
      </c>
      <c r="L14" s="1">
        <v>3.3</v>
      </c>
      <c r="M14" s="1">
        <f t="shared" si="2"/>
        <v>3.0893333333333337</v>
      </c>
    </row>
    <row r="15" spans="1:13" x14ac:dyDescent="0.25">
      <c r="A15" s="1">
        <v>87</v>
      </c>
      <c r="B15" s="1">
        <v>0.77600000000000002</v>
      </c>
      <c r="C15" s="1">
        <v>0.76300000000000001</v>
      </c>
      <c r="D15" s="1">
        <v>0.78100000000000003</v>
      </c>
      <c r="E15" s="1">
        <f t="shared" si="0"/>
        <v>0.77333333333333343</v>
      </c>
      <c r="F15" s="1">
        <v>0.86499999999999999</v>
      </c>
      <c r="G15" s="1">
        <v>0.82399999999999995</v>
      </c>
      <c r="H15" s="1">
        <v>0.81399999999999995</v>
      </c>
      <c r="I15" s="1">
        <f t="shared" si="1"/>
        <v>0.83433333333333337</v>
      </c>
      <c r="J15" s="1">
        <v>2.3759999999999999</v>
      </c>
      <c r="K15" s="1">
        <v>3.2109999999999999</v>
      </c>
      <c r="L15" s="1">
        <v>3.3</v>
      </c>
      <c r="M15" s="1">
        <f t="shared" si="2"/>
        <v>2.9623333333333335</v>
      </c>
    </row>
    <row r="16" spans="1:13" x14ac:dyDescent="0.25">
      <c r="A16" s="1">
        <v>88</v>
      </c>
      <c r="B16" s="1">
        <v>0.65900000000000003</v>
      </c>
      <c r="C16" s="1">
        <v>0.69599999999999995</v>
      </c>
      <c r="D16" s="1">
        <v>0.70299999999999996</v>
      </c>
      <c r="E16" s="1">
        <f t="shared" si="0"/>
        <v>0.68599999999999994</v>
      </c>
      <c r="F16" s="1">
        <v>0.76800000000000002</v>
      </c>
      <c r="G16" s="1">
        <v>0.74099999999999999</v>
      </c>
      <c r="H16" s="1">
        <v>0.77900000000000003</v>
      </c>
      <c r="I16" s="1">
        <f t="shared" si="1"/>
        <v>0.7626666666666666</v>
      </c>
      <c r="J16" s="1">
        <v>3.2850000000000001</v>
      </c>
      <c r="K16" s="1">
        <v>3.2389999999999999</v>
      </c>
      <c r="L16" s="1">
        <v>3.2669999999999999</v>
      </c>
      <c r="M16" s="1">
        <f t="shared" si="2"/>
        <v>3.2636666666666669</v>
      </c>
    </row>
    <row r="17" spans="1:13" x14ac:dyDescent="0.25">
      <c r="A17" s="1">
        <v>89</v>
      </c>
      <c r="B17" s="1">
        <v>0.66600000000000004</v>
      </c>
      <c r="C17" s="1">
        <v>0.68400000000000005</v>
      </c>
      <c r="D17" s="1">
        <v>0.67300000000000004</v>
      </c>
      <c r="E17" s="1">
        <f t="shared" si="0"/>
        <v>0.67433333333333334</v>
      </c>
      <c r="F17" s="1">
        <v>0.81200000000000006</v>
      </c>
      <c r="G17" s="1">
        <v>0.65400000000000003</v>
      </c>
      <c r="H17" s="1">
        <v>0.67500000000000004</v>
      </c>
      <c r="I17" s="1">
        <f t="shared" si="1"/>
        <v>0.71366666666666667</v>
      </c>
      <c r="J17" s="1">
        <v>2.7909999999999999</v>
      </c>
      <c r="K17" s="1">
        <v>3.2679999999999998</v>
      </c>
      <c r="L17" s="1">
        <v>3.3319999999999999</v>
      </c>
      <c r="M17" s="1">
        <f t="shared" si="2"/>
        <v>3.1303333333333327</v>
      </c>
    </row>
    <row r="18" spans="1:13" x14ac:dyDescent="0.25">
      <c r="A18" s="1">
        <v>90</v>
      </c>
      <c r="B18" s="1">
        <v>0.79100000000000004</v>
      </c>
      <c r="C18" s="1">
        <v>0.79900000000000004</v>
      </c>
      <c r="D18" s="1">
        <v>0.81799999999999995</v>
      </c>
      <c r="E18" s="1">
        <f t="shared" si="0"/>
        <v>0.80266666666666664</v>
      </c>
      <c r="F18" s="1">
        <v>0.77800000000000002</v>
      </c>
      <c r="G18" s="1">
        <v>0.80300000000000005</v>
      </c>
      <c r="H18" s="1">
        <v>0.81599999999999995</v>
      </c>
      <c r="I18" s="1">
        <f t="shared" si="1"/>
        <v>0.79899999999999993</v>
      </c>
      <c r="J18" s="1">
        <v>2.8719999999999999</v>
      </c>
      <c r="K18" s="1">
        <v>3.4</v>
      </c>
      <c r="L18" s="1">
        <v>3.4</v>
      </c>
      <c r="M18" s="1">
        <f t="shared" si="2"/>
        <v>3.2240000000000002</v>
      </c>
    </row>
    <row r="19" spans="1:13" x14ac:dyDescent="0.25">
      <c r="A19" s="1">
        <v>91</v>
      </c>
      <c r="B19" s="1">
        <v>0.64300000000000002</v>
      </c>
      <c r="C19" s="1">
        <v>0.72499999999999998</v>
      </c>
      <c r="D19" s="1">
        <v>0.73899999999999999</v>
      </c>
      <c r="E19" s="1">
        <f t="shared" si="0"/>
        <v>0.70233333333333325</v>
      </c>
      <c r="F19" s="1">
        <v>0.63100000000000001</v>
      </c>
      <c r="G19" s="1">
        <v>0.72199999999999998</v>
      </c>
      <c r="H19" s="1">
        <v>0.66600000000000004</v>
      </c>
      <c r="I19" s="1">
        <f t="shared" si="1"/>
        <v>0.67300000000000004</v>
      </c>
      <c r="J19" s="1">
        <v>1.7829999999999999</v>
      </c>
      <c r="K19" s="1">
        <v>2.9649999999999999</v>
      </c>
      <c r="L19" s="1">
        <v>3.0659999999999998</v>
      </c>
      <c r="M19" s="1">
        <f t="shared" si="2"/>
        <v>2.6046666666666662</v>
      </c>
    </row>
    <row r="20" spans="1:13" x14ac:dyDescent="0.25">
      <c r="A20" s="1">
        <v>92</v>
      </c>
      <c r="B20" s="1">
        <v>0.38400000000000001</v>
      </c>
      <c r="C20" s="1">
        <v>0.437</v>
      </c>
      <c r="D20" s="1">
        <v>0.437</v>
      </c>
      <c r="E20" s="1">
        <f t="shared" si="0"/>
        <v>0.41933333333333334</v>
      </c>
      <c r="F20" s="1">
        <v>0.38300000000000001</v>
      </c>
      <c r="G20" s="1">
        <v>0.4</v>
      </c>
      <c r="H20" s="1">
        <v>0.45200000000000001</v>
      </c>
      <c r="I20" s="1">
        <f t="shared" si="1"/>
        <v>0.41166666666666668</v>
      </c>
      <c r="J20" s="1">
        <v>1.9790000000000001</v>
      </c>
      <c r="K20" s="1">
        <v>2.5920000000000001</v>
      </c>
      <c r="L20" s="1">
        <v>2.7440000000000002</v>
      </c>
      <c r="M20" s="1">
        <f t="shared" si="2"/>
        <v>2.438333333333333</v>
      </c>
    </row>
    <row r="21" spans="1:13" x14ac:dyDescent="0.25">
      <c r="A21" s="1">
        <v>93</v>
      </c>
      <c r="B21" s="1">
        <v>0.53100000000000003</v>
      </c>
      <c r="C21" s="1">
        <v>0.49099999999999999</v>
      </c>
      <c r="D21" s="1">
        <v>0.59299999999999997</v>
      </c>
      <c r="E21" s="1">
        <f t="shared" si="0"/>
        <v>0.53833333333333333</v>
      </c>
      <c r="F21" s="1">
        <v>0.53800000000000003</v>
      </c>
      <c r="G21" s="1">
        <v>0.57799999999999996</v>
      </c>
      <c r="H21" s="1">
        <v>0.57099999999999995</v>
      </c>
      <c r="I21" s="1">
        <f t="shared" si="1"/>
        <v>0.56233333333333335</v>
      </c>
      <c r="J21" s="1">
        <v>2.6070000000000002</v>
      </c>
      <c r="K21" s="1">
        <v>2.8839999999999999</v>
      </c>
      <c r="L21" s="1">
        <v>2.8839999999999999</v>
      </c>
      <c r="M21" s="1">
        <f t="shared" si="2"/>
        <v>2.7916666666666665</v>
      </c>
    </row>
    <row r="22" spans="1:13" x14ac:dyDescent="0.25">
      <c r="A22" s="1">
        <v>94</v>
      </c>
      <c r="B22" s="1">
        <v>0.57699999999999996</v>
      </c>
      <c r="C22" s="1">
        <v>0.61099999999999999</v>
      </c>
      <c r="D22" s="1">
        <v>0.65600000000000003</v>
      </c>
      <c r="E22" s="1">
        <f t="shared" si="0"/>
        <v>0.61466666666666658</v>
      </c>
      <c r="F22" s="1">
        <v>0.71299999999999997</v>
      </c>
      <c r="G22" s="1">
        <v>0.65100000000000002</v>
      </c>
      <c r="H22" s="1">
        <v>0.63800000000000001</v>
      </c>
      <c r="I22" s="1">
        <f t="shared" si="1"/>
        <v>0.66733333333333322</v>
      </c>
      <c r="J22" s="1">
        <v>2.6309999999999998</v>
      </c>
      <c r="K22" s="1">
        <v>3.14</v>
      </c>
      <c r="L22" s="1">
        <v>3.1520000000000001</v>
      </c>
      <c r="M22" s="1">
        <f t="shared" si="2"/>
        <v>2.9743333333333335</v>
      </c>
    </row>
    <row r="23" spans="1:13" x14ac:dyDescent="0.25">
      <c r="A23" s="1">
        <v>95</v>
      </c>
      <c r="B23" s="1">
        <v>0.48899999999999999</v>
      </c>
      <c r="C23" s="1">
        <v>0.53700000000000003</v>
      </c>
      <c r="D23" s="1">
        <v>0.51800000000000002</v>
      </c>
      <c r="E23" s="1">
        <f t="shared" si="0"/>
        <v>0.51466666666666672</v>
      </c>
      <c r="F23" s="1">
        <v>0.50700000000000001</v>
      </c>
      <c r="G23" s="1">
        <v>0.54300000000000004</v>
      </c>
      <c r="H23" s="1">
        <v>0.51700000000000002</v>
      </c>
      <c r="I23" s="1">
        <f t="shared" si="1"/>
        <v>0.52233333333333343</v>
      </c>
      <c r="J23" s="1">
        <v>2.7080000000000002</v>
      </c>
      <c r="K23" s="1">
        <v>2.3279999999999998</v>
      </c>
      <c r="L23" s="1">
        <v>2.7749999999999999</v>
      </c>
      <c r="M23" s="1">
        <f t="shared" si="2"/>
        <v>2.6036666666666668</v>
      </c>
    </row>
    <row r="24" spans="1:13" x14ac:dyDescent="0.25">
      <c r="A24" s="1">
        <v>96</v>
      </c>
      <c r="B24" s="1">
        <v>0.45400000000000001</v>
      </c>
      <c r="C24" s="1">
        <v>0.499</v>
      </c>
      <c r="D24" s="1">
        <v>0.51700000000000002</v>
      </c>
      <c r="E24" s="1">
        <f t="shared" si="0"/>
        <v>0.49000000000000005</v>
      </c>
      <c r="F24" s="1">
        <v>0.48299999999999998</v>
      </c>
      <c r="G24" s="1">
        <v>0.48399999999999999</v>
      </c>
      <c r="H24" s="1">
        <v>0.48799999999999999</v>
      </c>
      <c r="I24" s="1">
        <f t="shared" si="1"/>
        <v>0.48500000000000004</v>
      </c>
      <c r="J24" s="1">
        <v>2.0659999999999998</v>
      </c>
      <c r="K24" s="1">
        <v>2.9369999999999998</v>
      </c>
      <c r="L24" s="1">
        <v>3.0760000000000001</v>
      </c>
      <c r="M24" s="1">
        <f t="shared" si="2"/>
        <v>2.6930000000000001</v>
      </c>
    </row>
    <row r="25" spans="1:13" x14ac:dyDescent="0.25">
      <c r="A25" s="1">
        <v>97</v>
      </c>
      <c r="B25" s="1">
        <v>0.53</v>
      </c>
      <c r="C25" s="1">
        <v>0.53900000000000003</v>
      </c>
      <c r="D25" s="1">
        <v>0.61399999999999999</v>
      </c>
      <c r="E25" s="1">
        <f t="shared" si="0"/>
        <v>0.56099999999999994</v>
      </c>
      <c r="F25" s="1">
        <v>0.49299999999999999</v>
      </c>
      <c r="G25" s="1">
        <v>0.503</v>
      </c>
      <c r="H25" s="1">
        <v>0.49099999999999999</v>
      </c>
      <c r="I25" s="1">
        <f t="shared" si="1"/>
        <v>0.4956666666666667</v>
      </c>
      <c r="J25" s="1">
        <v>1.7769999999999999</v>
      </c>
      <c r="K25" s="1">
        <v>2.9670000000000001</v>
      </c>
      <c r="L25" s="1">
        <v>3.0760000000000001</v>
      </c>
      <c r="M25" s="1">
        <f t="shared" si="2"/>
        <v>2.6066666666666669</v>
      </c>
    </row>
    <row r="26" spans="1:13" x14ac:dyDescent="0.25">
      <c r="A26" s="1">
        <v>98</v>
      </c>
      <c r="B26" s="1">
        <v>0.752</v>
      </c>
      <c r="C26" s="1">
        <v>0.76</v>
      </c>
      <c r="D26" s="1">
        <v>0.72599999999999998</v>
      </c>
      <c r="E26" s="1">
        <f t="shared" si="0"/>
        <v>0.746</v>
      </c>
      <c r="F26" s="1">
        <v>0.72199999999999998</v>
      </c>
      <c r="G26" s="1">
        <v>0.68400000000000005</v>
      </c>
      <c r="H26" s="1">
        <v>0.70599999999999996</v>
      </c>
      <c r="I26" s="1">
        <f t="shared" si="1"/>
        <v>0.70400000000000007</v>
      </c>
      <c r="J26" s="1">
        <v>3.1480000000000001</v>
      </c>
      <c r="K26" s="1">
        <v>3.331</v>
      </c>
      <c r="L26" s="1">
        <v>3.2949999999999999</v>
      </c>
      <c r="M26" s="1">
        <f t="shared" si="2"/>
        <v>3.2580000000000005</v>
      </c>
    </row>
    <row r="27" spans="1:13" x14ac:dyDescent="0.25">
      <c r="A27" s="1">
        <v>99</v>
      </c>
      <c r="B27" s="1">
        <v>0.85499999999999998</v>
      </c>
      <c r="C27" s="1">
        <v>0.78800000000000003</v>
      </c>
      <c r="D27" s="1">
        <v>0.83399999999999996</v>
      </c>
      <c r="E27" s="1">
        <f t="shared" si="0"/>
        <v>0.82566666666666666</v>
      </c>
      <c r="F27" s="1">
        <v>0.77100000000000002</v>
      </c>
      <c r="G27" s="1">
        <v>0.78200000000000003</v>
      </c>
      <c r="H27" s="1">
        <v>0.73699999999999999</v>
      </c>
      <c r="I27" s="1">
        <f t="shared" si="1"/>
        <v>0.76333333333333331</v>
      </c>
      <c r="J27" s="1">
        <v>3.0939999999999999</v>
      </c>
      <c r="K27" s="1">
        <v>3.1040000000000001</v>
      </c>
      <c r="L27" s="1">
        <v>2.2909999999999999</v>
      </c>
      <c r="M27" s="1">
        <f t="shared" si="2"/>
        <v>2.8296666666666668</v>
      </c>
    </row>
    <row r="28" spans="1:13" x14ac:dyDescent="0.25">
      <c r="A28" s="1">
        <v>100</v>
      </c>
      <c r="B28" s="1">
        <v>0.73899999999999999</v>
      </c>
      <c r="C28" s="1">
        <v>0.78600000000000003</v>
      </c>
      <c r="D28" s="1">
        <v>0.74299999999999999</v>
      </c>
      <c r="E28" s="1">
        <f t="shared" si="0"/>
        <v>0.75599999999999989</v>
      </c>
      <c r="F28" s="1">
        <v>0.68799999999999994</v>
      </c>
      <c r="G28" s="1">
        <v>0.70599999999999996</v>
      </c>
      <c r="H28" s="1">
        <v>0.71299999999999997</v>
      </c>
      <c r="I28" s="1">
        <f t="shared" si="1"/>
        <v>0.70233333333333325</v>
      </c>
      <c r="J28" s="1">
        <v>3.0990000000000002</v>
      </c>
      <c r="K28" s="1">
        <v>2.085</v>
      </c>
      <c r="L28" s="1">
        <v>2.46</v>
      </c>
      <c r="M28" s="1">
        <f t="shared" si="2"/>
        <v>2.548</v>
      </c>
    </row>
    <row r="29" spans="1:13" x14ac:dyDescent="0.25">
      <c r="A29" s="1">
        <v>101</v>
      </c>
      <c r="B29" s="1">
        <v>0.435</v>
      </c>
      <c r="C29" s="1">
        <v>0.47799999999999998</v>
      </c>
      <c r="D29" s="1">
        <v>0.58599999999999997</v>
      </c>
      <c r="E29" s="1">
        <f t="shared" si="0"/>
        <v>0.4996666666666667</v>
      </c>
      <c r="F29" s="1">
        <v>0.46899999999999997</v>
      </c>
      <c r="G29" s="1">
        <v>0.48299999999999998</v>
      </c>
      <c r="H29" s="1">
        <v>0.53700000000000003</v>
      </c>
      <c r="I29" s="1">
        <f t="shared" si="1"/>
        <v>0.49633333333333329</v>
      </c>
      <c r="J29" s="1">
        <v>2.44</v>
      </c>
      <c r="K29" s="1">
        <v>2.7309999999999999</v>
      </c>
      <c r="L29" s="1">
        <v>2.3149999999999999</v>
      </c>
      <c r="M29" s="1">
        <f t="shared" si="2"/>
        <v>2.495333333333333</v>
      </c>
    </row>
    <row r="30" spans="1:13" x14ac:dyDescent="0.25">
      <c r="A30" s="1">
        <v>102</v>
      </c>
      <c r="B30" s="1">
        <v>0.56599999999999995</v>
      </c>
      <c r="C30" s="1">
        <v>0.53400000000000003</v>
      </c>
      <c r="D30" s="1">
        <v>0.48799999999999999</v>
      </c>
      <c r="E30" s="1">
        <f t="shared" si="0"/>
        <v>0.52933333333333332</v>
      </c>
      <c r="F30" s="1">
        <v>0.57899999999999996</v>
      </c>
      <c r="G30" s="1">
        <v>0.53800000000000003</v>
      </c>
      <c r="H30" s="1">
        <v>0.52</v>
      </c>
      <c r="I30" s="1">
        <f t="shared" si="1"/>
        <v>0.54566666666666663</v>
      </c>
      <c r="J30" s="1">
        <v>2.1930000000000001</v>
      </c>
      <c r="K30" s="1">
        <v>2.7519999999999998</v>
      </c>
      <c r="L30" s="1">
        <v>3.2250000000000001</v>
      </c>
      <c r="M30" s="1">
        <f t="shared" si="2"/>
        <v>2.7233333333333332</v>
      </c>
    </row>
    <row r="31" spans="1:13" x14ac:dyDescent="0.25">
      <c r="A31" s="1">
        <v>103</v>
      </c>
      <c r="B31" s="1">
        <v>0.45200000000000001</v>
      </c>
      <c r="C31" s="1">
        <v>0.47899999999999998</v>
      </c>
      <c r="D31" s="1">
        <v>0.51</v>
      </c>
      <c r="E31" s="1">
        <f t="shared" si="0"/>
        <v>0.48033333333333333</v>
      </c>
      <c r="F31" s="1">
        <v>0.46899999999999997</v>
      </c>
      <c r="G31" s="1">
        <v>0.44700000000000001</v>
      </c>
      <c r="H31" s="1">
        <v>0.53600000000000003</v>
      </c>
      <c r="I31" s="1">
        <f t="shared" si="1"/>
        <v>0.48399999999999999</v>
      </c>
      <c r="J31" s="1">
        <v>2.8330000000000002</v>
      </c>
      <c r="K31" s="1">
        <v>3.2120000000000002</v>
      </c>
      <c r="L31" s="1">
        <v>3.141</v>
      </c>
      <c r="M31" s="1">
        <f t="shared" si="2"/>
        <v>3.0619999999999998</v>
      </c>
    </row>
    <row r="32" spans="1:13" x14ac:dyDescent="0.25">
      <c r="A32" s="1">
        <v>104</v>
      </c>
      <c r="B32" s="1">
        <v>0.50800000000000001</v>
      </c>
      <c r="C32" s="1">
        <v>0.50700000000000001</v>
      </c>
      <c r="D32" s="1"/>
      <c r="E32" s="1">
        <f>AVERAGE(B32:C32)</f>
        <v>0.50750000000000006</v>
      </c>
      <c r="F32" s="1">
        <v>0.49399999999999999</v>
      </c>
      <c r="G32" s="1">
        <v>0.501</v>
      </c>
      <c r="H32" s="1"/>
      <c r="I32" s="1">
        <f>AVERAGE(F32:G32)</f>
        <v>0.4975</v>
      </c>
      <c r="J32" s="1">
        <v>2.1840000000000002</v>
      </c>
      <c r="K32" s="1">
        <v>2.9830000000000001</v>
      </c>
      <c r="L32" s="1"/>
      <c r="M32" s="1">
        <f>AVERAGE(J32:K32)</f>
        <v>2.5834999999999999</v>
      </c>
    </row>
    <row r="33" spans="1:13" x14ac:dyDescent="0.25">
      <c r="A33" s="1">
        <v>105</v>
      </c>
      <c r="B33" s="1">
        <v>0.57899999999999996</v>
      </c>
      <c r="C33" s="1">
        <v>0.61399999999999999</v>
      </c>
      <c r="D33" s="1"/>
      <c r="E33" s="1">
        <f>AVERAGE(B33:C33)</f>
        <v>0.59650000000000003</v>
      </c>
      <c r="F33" s="1">
        <v>0.50800000000000001</v>
      </c>
      <c r="G33" s="1">
        <v>0.53100000000000003</v>
      </c>
      <c r="H33" s="1"/>
      <c r="I33" s="1">
        <f>AVERAGE(F33:G33)</f>
        <v>0.51950000000000007</v>
      </c>
      <c r="J33" s="1">
        <v>3.282</v>
      </c>
      <c r="K33" s="1">
        <v>3.2389999999999999</v>
      </c>
      <c r="L33" s="1"/>
      <c r="M33" s="1">
        <f>AVERAGE(J33:K33)</f>
        <v>3.2605</v>
      </c>
    </row>
    <row r="34" spans="1:13" x14ac:dyDescent="0.25">
      <c r="A34" s="1">
        <v>106</v>
      </c>
      <c r="B34" s="1">
        <v>0.504</v>
      </c>
      <c r="C34" s="1">
        <v>0.52700000000000002</v>
      </c>
      <c r="D34" s="1">
        <v>0.77100000000000002</v>
      </c>
      <c r="E34" s="1">
        <f t="shared" si="0"/>
        <v>0.60066666666666668</v>
      </c>
      <c r="F34" s="1">
        <v>0.47</v>
      </c>
      <c r="G34" s="1">
        <v>0.48399999999999999</v>
      </c>
      <c r="H34" s="1">
        <v>0.77800000000000002</v>
      </c>
      <c r="I34" s="1">
        <f t="shared" si="1"/>
        <v>0.57733333333333337</v>
      </c>
      <c r="J34" s="1">
        <v>2.3199999999999998</v>
      </c>
      <c r="K34" s="1">
        <v>2.4340000000000002</v>
      </c>
      <c r="L34" s="1">
        <v>2.9820000000000002</v>
      </c>
      <c r="M34" s="1">
        <f t="shared" si="2"/>
        <v>2.5786666666666664</v>
      </c>
    </row>
    <row r="35" spans="1:13" x14ac:dyDescent="0.25">
      <c r="A35" s="1">
        <v>107</v>
      </c>
      <c r="B35" s="1">
        <v>0.52800000000000002</v>
      </c>
      <c r="C35" s="1">
        <v>0.56899999999999995</v>
      </c>
      <c r="D35" s="1">
        <v>0.53900000000000003</v>
      </c>
      <c r="E35" s="1">
        <f t="shared" si="0"/>
        <v>0.54533333333333334</v>
      </c>
      <c r="F35" s="1">
        <v>0.504</v>
      </c>
      <c r="G35" s="1">
        <v>0.46700000000000003</v>
      </c>
      <c r="H35" s="1">
        <v>0.51800000000000002</v>
      </c>
      <c r="I35" s="1">
        <f t="shared" si="1"/>
        <v>0.49633333333333335</v>
      </c>
      <c r="J35" s="1">
        <v>2.0270999999999999</v>
      </c>
      <c r="K35" s="1">
        <v>2.048</v>
      </c>
      <c r="L35" s="1">
        <v>1.948</v>
      </c>
      <c r="M35" s="1">
        <f t="shared" si="2"/>
        <v>2.0076999999999998</v>
      </c>
    </row>
    <row r="36" spans="1:13" x14ac:dyDescent="0.25">
      <c r="A36" s="1">
        <v>108</v>
      </c>
      <c r="B36" s="1">
        <v>0.69399999999999995</v>
      </c>
      <c r="C36" s="1">
        <v>0.59399999999999997</v>
      </c>
      <c r="D36" s="1"/>
      <c r="E36" s="1">
        <f>AVERAGE(B36:C36)</f>
        <v>0.64399999999999991</v>
      </c>
      <c r="F36" s="1">
        <v>0.68799999999999994</v>
      </c>
      <c r="G36" s="1">
        <v>0.64100000000000001</v>
      </c>
      <c r="H36" s="1"/>
      <c r="I36" s="1">
        <f>AVERAGE(F36:G36)</f>
        <v>0.66449999999999998</v>
      </c>
      <c r="J36" s="1">
        <v>2.6619999999999999</v>
      </c>
      <c r="K36" s="1">
        <v>2.8839999999999999</v>
      </c>
      <c r="L36" s="1"/>
      <c r="M36" s="1">
        <f>AVERAGE(J36:K36)</f>
        <v>2.7729999999999997</v>
      </c>
    </row>
  </sheetData>
  <mergeCells count="4">
    <mergeCell ref="A1:C1"/>
    <mergeCell ref="B2:D2"/>
    <mergeCell ref="F2:H2"/>
    <mergeCell ref="J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abSelected="1" topLeftCell="A87" workbookViewId="0">
      <selection activeCell="D94" sqref="D94"/>
    </sheetView>
  </sheetViews>
  <sheetFormatPr defaultRowHeight="15" x14ac:dyDescent="0.25"/>
  <sheetData>
    <row r="1" spans="1:6" x14ac:dyDescent="0.25">
      <c r="A1" s="2" t="s">
        <v>62</v>
      </c>
    </row>
    <row r="2" spans="1:6" ht="15.75" thickBot="1" x14ac:dyDescent="0.3"/>
    <row r="3" spans="1:6" ht="77.25" thickBot="1" x14ac:dyDescent="0.3">
      <c r="A3" s="10" t="s">
        <v>63</v>
      </c>
      <c r="B3" s="11" t="s">
        <v>64</v>
      </c>
      <c r="C3" s="11" t="s">
        <v>65</v>
      </c>
      <c r="D3" s="11" t="s">
        <v>66</v>
      </c>
      <c r="E3" s="11" t="s">
        <v>72</v>
      </c>
      <c r="F3" s="11" t="s">
        <v>71</v>
      </c>
    </row>
    <row r="4" spans="1:6" ht="15.75" thickBot="1" x14ac:dyDescent="0.3">
      <c r="A4" s="12">
        <v>1</v>
      </c>
      <c r="B4" s="14">
        <v>2</v>
      </c>
      <c r="C4" s="14">
        <v>200090231</v>
      </c>
      <c r="D4" s="14" t="s">
        <v>67</v>
      </c>
      <c r="E4" s="14" t="s">
        <v>73</v>
      </c>
      <c r="F4" s="14" t="s">
        <v>68</v>
      </c>
    </row>
    <row r="5" spans="1:6" ht="15.75" thickBot="1" x14ac:dyDescent="0.3">
      <c r="A5" s="12">
        <v>2</v>
      </c>
      <c r="B5" s="14">
        <v>4</v>
      </c>
      <c r="C5" s="14">
        <v>200091170</v>
      </c>
      <c r="D5" s="14" t="s">
        <v>67</v>
      </c>
      <c r="E5" s="14" t="s">
        <v>74</v>
      </c>
      <c r="F5" s="14" t="s">
        <v>69</v>
      </c>
    </row>
    <row r="6" spans="1:6" ht="15.75" thickBot="1" x14ac:dyDescent="0.3">
      <c r="A6" s="12">
        <v>3</v>
      </c>
      <c r="B6" s="14">
        <v>8</v>
      </c>
      <c r="C6" s="14">
        <v>200090285</v>
      </c>
      <c r="D6" s="14" t="s">
        <v>67</v>
      </c>
      <c r="E6" s="14" t="s">
        <v>75</v>
      </c>
      <c r="F6" s="14" t="s">
        <v>68</v>
      </c>
    </row>
    <row r="7" spans="1:6" ht="15.75" thickBot="1" x14ac:dyDescent="0.3">
      <c r="A7" s="12">
        <v>4</v>
      </c>
      <c r="B7" s="14">
        <v>11</v>
      </c>
      <c r="C7" s="14">
        <v>200091196</v>
      </c>
      <c r="D7" s="14" t="s">
        <v>67</v>
      </c>
      <c r="E7" s="14" t="s">
        <v>75</v>
      </c>
      <c r="F7" s="14" t="s">
        <v>69</v>
      </c>
    </row>
    <row r="8" spans="1:6" ht="15.75" thickBot="1" x14ac:dyDescent="0.3">
      <c r="A8" s="12">
        <v>5</v>
      </c>
      <c r="B8" s="14">
        <v>13</v>
      </c>
      <c r="C8" s="14">
        <v>200090532</v>
      </c>
      <c r="D8" s="14" t="s">
        <v>67</v>
      </c>
      <c r="E8" s="14" t="s">
        <v>76</v>
      </c>
      <c r="F8" s="14" t="s">
        <v>68</v>
      </c>
    </row>
    <row r="9" spans="1:6" ht="15.75" thickBot="1" x14ac:dyDescent="0.3">
      <c r="A9" s="12">
        <v>6</v>
      </c>
      <c r="B9" s="14">
        <v>14</v>
      </c>
      <c r="C9" s="14">
        <v>200091364</v>
      </c>
      <c r="D9" s="14" t="s">
        <v>70</v>
      </c>
      <c r="E9" s="14" t="s">
        <v>75</v>
      </c>
      <c r="F9" s="14" t="s">
        <v>69</v>
      </c>
    </row>
    <row r="10" spans="1:6" ht="15.75" thickBot="1" x14ac:dyDescent="0.3">
      <c r="A10" s="12">
        <v>7</v>
      </c>
      <c r="B10" s="14">
        <v>15</v>
      </c>
      <c r="C10" s="14">
        <v>200090206</v>
      </c>
      <c r="D10" s="14" t="s">
        <v>67</v>
      </c>
      <c r="E10" s="14" t="s">
        <v>75</v>
      </c>
      <c r="F10" s="14" t="s">
        <v>68</v>
      </c>
    </row>
    <row r="11" spans="1:6" ht="15.75" thickBot="1" x14ac:dyDescent="0.3">
      <c r="A11" s="12">
        <v>8</v>
      </c>
      <c r="B11" s="14">
        <v>16</v>
      </c>
      <c r="C11" s="14">
        <v>200090246</v>
      </c>
      <c r="D11" s="14" t="s">
        <v>67</v>
      </c>
      <c r="E11" s="14" t="s">
        <v>76</v>
      </c>
      <c r="F11" s="14" t="s">
        <v>69</v>
      </c>
    </row>
    <row r="12" spans="1:6" ht="15.75" thickBot="1" x14ac:dyDescent="0.3">
      <c r="A12" s="12">
        <v>9</v>
      </c>
      <c r="B12" s="14">
        <v>17</v>
      </c>
      <c r="C12" s="14">
        <v>200090232</v>
      </c>
      <c r="D12" s="14" t="s">
        <v>70</v>
      </c>
      <c r="E12" s="14" t="s">
        <v>77</v>
      </c>
      <c r="F12" s="14" t="s">
        <v>68</v>
      </c>
    </row>
    <row r="13" spans="1:6" ht="15.75" thickBot="1" x14ac:dyDescent="0.3">
      <c r="A13" s="12">
        <v>10</v>
      </c>
      <c r="B13" s="14">
        <v>20</v>
      </c>
      <c r="C13" s="14">
        <v>200090238</v>
      </c>
      <c r="D13" s="14" t="s">
        <v>70</v>
      </c>
      <c r="E13" s="14" t="s">
        <v>78</v>
      </c>
      <c r="F13" s="14" t="s">
        <v>69</v>
      </c>
    </row>
    <row r="14" spans="1:6" ht="15.75" thickBot="1" x14ac:dyDescent="0.3">
      <c r="A14" s="12">
        <v>11</v>
      </c>
      <c r="B14" s="14">
        <v>21</v>
      </c>
      <c r="C14" s="14">
        <v>200090272</v>
      </c>
      <c r="D14" s="14" t="s">
        <v>67</v>
      </c>
      <c r="E14" s="14" t="s">
        <v>79</v>
      </c>
      <c r="F14" s="14" t="s">
        <v>69</v>
      </c>
    </row>
    <row r="15" spans="1:6" ht="15.75" thickBot="1" x14ac:dyDescent="0.3">
      <c r="A15" s="12">
        <v>12</v>
      </c>
      <c r="B15" s="14">
        <v>23</v>
      </c>
      <c r="C15" s="14">
        <v>200090239</v>
      </c>
      <c r="D15" s="14" t="s">
        <v>67</v>
      </c>
      <c r="E15" s="14" t="s">
        <v>74</v>
      </c>
      <c r="F15" s="14" t="s">
        <v>69</v>
      </c>
    </row>
    <row r="16" spans="1:6" ht="15.75" thickBot="1" x14ac:dyDescent="0.3">
      <c r="A16" s="12">
        <v>13</v>
      </c>
      <c r="B16" s="14">
        <v>24</v>
      </c>
      <c r="C16" s="14">
        <v>200090271</v>
      </c>
      <c r="D16" s="14" t="s">
        <v>70</v>
      </c>
      <c r="E16" s="14" t="s">
        <v>75</v>
      </c>
      <c r="F16" s="14" t="s">
        <v>69</v>
      </c>
    </row>
    <row r="17" spans="1:6" ht="15.75" thickBot="1" x14ac:dyDescent="0.3">
      <c r="A17" s="12">
        <v>14</v>
      </c>
      <c r="B17" s="14">
        <v>20</v>
      </c>
      <c r="C17" s="14">
        <v>200090238</v>
      </c>
      <c r="D17" s="14" t="s">
        <v>70</v>
      </c>
      <c r="E17" s="14" t="s">
        <v>75</v>
      </c>
      <c r="F17" s="14" t="s">
        <v>69</v>
      </c>
    </row>
    <row r="18" spans="1:6" ht="15.75" thickBot="1" x14ac:dyDescent="0.3">
      <c r="A18" s="12">
        <v>15</v>
      </c>
      <c r="B18" s="14">
        <v>26</v>
      </c>
      <c r="C18" s="14">
        <v>200090273</v>
      </c>
      <c r="D18" s="14" t="s">
        <v>67</v>
      </c>
      <c r="E18" s="14" t="s">
        <v>76</v>
      </c>
      <c r="F18" s="14" t="s">
        <v>69</v>
      </c>
    </row>
    <row r="19" spans="1:6" ht="15.75" thickBot="1" x14ac:dyDescent="0.3">
      <c r="A19" s="12">
        <v>16</v>
      </c>
      <c r="B19" s="14">
        <v>27</v>
      </c>
      <c r="C19" s="14">
        <v>200090294</v>
      </c>
      <c r="D19" s="14" t="s">
        <v>67</v>
      </c>
      <c r="E19" s="14" t="s">
        <v>75</v>
      </c>
      <c r="F19" s="14" t="s">
        <v>68</v>
      </c>
    </row>
    <row r="20" spans="1:6" ht="15.75" thickBot="1" x14ac:dyDescent="0.3">
      <c r="A20" s="12">
        <v>17</v>
      </c>
      <c r="B20" s="14">
        <v>31</v>
      </c>
      <c r="C20" s="14">
        <v>200090300</v>
      </c>
      <c r="D20" s="14" t="s">
        <v>67</v>
      </c>
      <c r="E20" s="14" t="s">
        <v>78</v>
      </c>
      <c r="F20" s="14" t="s">
        <v>69</v>
      </c>
    </row>
    <row r="21" spans="1:6" ht="15.75" thickBot="1" x14ac:dyDescent="0.3">
      <c r="A21" s="12">
        <v>18</v>
      </c>
      <c r="B21" s="14">
        <v>32</v>
      </c>
      <c r="C21" s="14">
        <v>200090099</v>
      </c>
      <c r="D21" s="14" t="s">
        <v>67</v>
      </c>
      <c r="E21" s="14" t="s">
        <v>76</v>
      </c>
      <c r="F21" s="14" t="s">
        <v>68</v>
      </c>
    </row>
    <row r="22" spans="1:6" ht="15.75" thickBot="1" x14ac:dyDescent="0.3">
      <c r="A22" s="12">
        <v>19</v>
      </c>
      <c r="B22" s="14">
        <v>26</v>
      </c>
      <c r="C22" s="14">
        <v>200090273</v>
      </c>
      <c r="D22" s="14" t="s">
        <v>67</v>
      </c>
      <c r="E22" s="14" t="s">
        <v>76</v>
      </c>
      <c r="F22" s="14" t="s">
        <v>69</v>
      </c>
    </row>
    <row r="23" spans="1:6" ht="15.75" thickBot="1" x14ac:dyDescent="0.3">
      <c r="A23" s="12">
        <v>20</v>
      </c>
      <c r="B23" s="14">
        <v>91</v>
      </c>
      <c r="C23" s="14">
        <v>200091616</v>
      </c>
      <c r="D23" s="14"/>
      <c r="E23" s="14" t="s">
        <v>75</v>
      </c>
      <c r="F23" s="13" t="s">
        <v>69</v>
      </c>
    </row>
    <row r="24" spans="1:6" ht="15.75" thickBot="1" x14ac:dyDescent="0.3">
      <c r="A24" s="12">
        <v>21</v>
      </c>
      <c r="B24" s="14">
        <v>95</v>
      </c>
      <c r="C24" s="14">
        <v>200091617</v>
      </c>
      <c r="D24" s="14"/>
      <c r="E24" s="14" t="s">
        <v>75</v>
      </c>
      <c r="F24" s="13" t="s">
        <v>69</v>
      </c>
    </row>
    <row r="25" spans="1:6" ht="15.75" thickBot="1" x14ac:dyDescent="0.3">
      <c r="A25" s="12">
        <v>22</v>
      </c>
      <c r="B25" s="14">
        <v>97</v>
      </c>
      <c r="C25" s="14">
        <v>200091624</v>
      </c>
      <c r="D25" s="14"/>
      <c r="E25" s="14" t="s">
        <v>76</v>
      </c>
      <c r="F25" s="13" t="s">
        <v>69</v>
      </c>
    </row>
    <row r="26" spans="1:6" ht="15.75" thickBot="1" x14ac:dyDescent="0.3">
      <c r="A26" s="12">
        <v>23</v>
      </c>
      <c r="B26" s="14">
        <v>99</v>
      </c>
      <c r="C26" s="14">
        <v>200091594</v>
      </c>
      <c r="D26" s="14" t="s">
        <v>67</v>
      </c>
      <c r="E26" s="14" t="s">
        <v>74</v>
      </c>
      <c r="F26" s="14" t="s">
        <v>69</v>
      </c>
    </row>
    <row r="27" spans="1:6" ht="15.75" thickBot="1" x14ac:dyDescent="0.3">
      <c r="A27" s="12">
        <v>24</v>
      </c>
      <c r="B27" s="14">
        <v>103</v>
      </c>
      <c r="C27" s="14">
        <v>200090794</v>
      </c>
      <c r="D27" s="14"/>
      <c r="E27" s="14" t="s">
        <v>74</v>
      </c>
      <c r="F27" s="14" t="s">
        <v>68</v>
      </c>
    </row>
    <row r="28" spans="1:6" ht="15.75" thickBot="1" x14ac:dyDescent="0.3">
      <c r="A28" s="12">
        <v>25</v>
      </c>
      <c r="B28" s="14">
        <v>105</v>
      </c>
      <c r="C28" s="14">
        <v>200091550</v>
      </c>
      <c r="D28" s="14" t="s">
        <v>67</v>
      </c>
      <c r="E28" s="14" t="s">
        <v>73</v>
      </c>
      <c r="F28" s="14" t="s">
        <v>69</v>
      </c>
    </row>
    <row r="29" spans="1:6" ht="15.75" thickBot="1" x14ac:dyDescent="0.3">
      <c r="A29" s="12">
        <v>26</v>
      </c>
      <c r="B29" s="14">
        <v>106</v>
      </c>
      <c r="C29" s="14">
        <v>200091172</v>
      </c>
      <c r="D29" s="14" t="s">
        <v>67</v>
      </c>
      <c r="E29" s="14" t="s">
        <v>77</v>
      </c>
      <c r="F29" s="14" t="s">
        <v>69</v>
      </c>
    </row>
    <row r="30" spans="1:6" ht="15.75" thickBot="1" x14ac:dyDescent="0.3">
      <c r="A30" s="12">
        <v>27</v>
      </c>
      <c r="B30" s="14">
        <v>108</v>
      </c>
      <c r="C30" s="14">
        <v>200090533</v>
      </c>
      <c r="D30" s="14" t="s">
        <v>67</v>
      </c>
      <c r="E30" s="14" t="s">
        <v>75</v>
      </c>
      <c r="F30" s="14" t="s">
        <v>68</v>
      </c>
    </row>
    <row r="31" spans="1:6" ht="15.75" thickBot="1" x14ac:dyDescent="0.3">
      <c r="A31" s="12">
        <v>28</v>
      </c>
      <c r="B31" s="14">
        <v>109</v>
      </c>
      <c r="C31" s="14">
        <v>200091173</v>
      </c>
      <c r="D31" s="14" t="s">
        <v>67</v>
      </c>
      <c r="E31" s="14" t="s">
        <v>75</v>
      </c>
      <c r="F31" s="14" t="s">
        <v>69</v>
      </c>
    </row>
    <row r="32" spans="1:6" ht="15.75" thickBot="1" x14ac:dyDescent="0.3">
      <c r="A32" s="12">
        <v>29</v>
      </c>
      <c r="B32" s="14">
        <v>110</v>
      </c>
      <c r="C32" s="14">
        <v>200091174</v>
      </c>
      <c r="D32" s="14" t="s">
        <v>67</v>
      </c>
      <c r="E32" s="14" t="s">
        <v>75</v>
      </c>
      <c r="F32" s="14" t="s">
        <v>69</v>
      </c>
    </row>
    <row r="33" spans="1:6" ht="15.75" thickBot="1" x14ac:dyDescent="0.3">
      <c r="A33" s="12">
        <v>30</v>
      </c>
      <c r="B33" s="14">
        <v>113</v>
      </c>
      <c r="C33" s="14">
        <v>200091193</v>
      </c>
      <c r="D33" s="14" t="s">
        <v>67</v>
      </c>
      <c r="E33" s="14" t="s">
        <v>74</v>
      </c>
      <c r="F33" s="14" t="s">
        <v>69</v>
      </c>
    </row>
    <row r="34" spans="1:6" ht="15.75" thickBot="1" x14ac:dyDescent="0.3">
      <c r="A34" s="12">
        <v>31</v>
      </c>
      <c r="B34" s="14">
        <v>114</v>
      </c>
      <c r="C34" s="14">
        <v>200091027</v>
      </c>
      <c r="D34" s="14" t="s">
        <v>67</v>
      </c>
      <c r="E34" s="14" t="s">
        <v>73</v>
      </c>
      <c r="F34" s="14" t="s">
        <v>69</v>
      </c>
    </row>
    <row r="35" spans="1:6" ht="15.75" thickBot="1" x14ac:dyDescent="0.3">
      <c r="A35" s="12">
        <v>32</v>
      </c>
      <c r="B35" s="14">
        <v>119</v>
      </c>
      <c r="C35" s="14">
        <v>200090583</v>
      </c>
      <c r="D35" s="14" t="s">
        <v>70</v>
      </c>
      <c r="E35" s="14" t="s">
        <v>79</v>
      </c>
      <c r="F35" s="14" t="s">
        <v>69</v>
      </c>
    </row>
    <row r="36" spans="1:6" ht="15.75" thickBot="1" x14ac:dyDescent="0.3">
      <c r="A36" s="12">
        <v>33</v>
      </c>
      <c r="B36" s="14">
        <v>121</v>
      </c>
      <c r="C36" s="14">
        <v>200090584</v>
      </c>
      <c r="D36" s="14" t="s">
        <v>67</v>
      </c>
      <c r="E36" s="14" t="s">
        <v>74</v>
      </c>
      <c r="F36" s="14" t="s">
        <v>69</v>
      </c>
    </row>
    <row r="37" spans="1:6" ht="15.75" thickBot="1" x14ac:dyDescent="0.3">
      <c r="A37" s="12">
        <v>34</v>
      </c>
      <c r="B37" s="14">
        <v>122</v>
      </c>
      <c r="C37" s="14">
        <v>200090891</v>
      </c>
      <c r="D37" s="14" t="s">
        <v>70</v>
      </c>
      <c r="E37" s="14" t="s">
        <v>78</v>
      </c>
      <c r="F37" s="14" t="s">
        <v>69</v>
      </c>
    </row>
    <row r="38" spans="1:6" ht="15.75" thickBot="1" x14ac:dyDescent="0.3">
      <c r="A38" s="12">
        <v>35</v>
      </c>
      <c r="B38" s="14">
        <v>123</v>
      </c>
      <c r="C38" s="14">
        <v>200090841</v>
      </c>
      <c r="D38" s="14" t="s">
        <v>67</v>
      </c>
      <c r="E38" s="14" t="s">
        <v>79</v>
      </c>
      <c r="F38" s="14" t="s">
        <v>68</v>
      </c>
    </row>
    <row r="39" spans="1:6" ht="15.75" thickBot="1" x14ac:dyDescent="0.3">
      <c r="A39" s="12">
        <v>36</v>
      </c>
      <c r="B39" s="14">
        <v>125</v>
      </c>
      <c r="C39" s="14">
        <v>200090761</v>
      </c>
      <c r="D39" s="14" t="s">
        <v>70</v>
      </c>
      <c r="E39" s="14" t="s">
        <v>76</v>
      </c>
      <c r="F39" s="14" t="s">
        <v>69</v>
      </c>
    </row>
    <row r="40" spans="1:6" ht="15.75" thickBot="1" x14ac:dyDescent="0.3">
      <c r="A40" s="12">
        <v>37</v>
      </c>
      <c r="B40" s="14">
        <v>127</v>
      </c>
      <c r="C40" s="14">
        <v>200090941</v>
      </c>
      <c r="D40" s="14" t="s">
        <v>67</v>
      </c>
      <c r="E40" s="14" t="s">
        <v>76</v>
      </c>
      <c r="F40" s="14" t="s">
        <v>68</v>
      </c>
    </row>
    <row r="41" spans="1:6" ht="15.75" thickBot="1" x14ac:dyDescent="0.3">
      <c r="A41" s="12">
        <v>38</v>
      </c>
      <c r="B41" s="14">
        <v>128</v>
      </c>
      <c r="C41" s="14">
        <v>200091024</v>
      </c>
      <c r="D41" s="14" t="s">
        <v>70</v>
      </c>
      <c r="E41" s="14" t="s">
        <v>76</v>
      </c>
      <c r="F41" s="14" t="s">
        <v>69</v>
      </c>
    </row>
    <row r="42" spans="1:6" ht="15.75" thickBot="1" x14ac:dyDescent="0.3">
      <c r="A42" s="12">
        <v>39</v>
      </c>
      <c r="B42" s="14">
        <v>129</v>
      </c>
      <c r="C42" s="14">
        <v>200090839</v>
      </c>
      <c r="D42" s="14" t="s">
        <v>67</v>
      </c>
      <c r="E42" s="14" t="s">
        <v>75</v>
      </c>
      <c r="F42" s="14" t="s">
        <v>68</v>
      </c>
    </row>
    <row r="43" spans="1:6" ht="15.75" thickBot="1" x14ac:dyDescent="0.3">
      <c r="A43" s="12">
        <v>40</v>
      </c>
      <c r="B43" s="14">
        <v>130</v>
      </c>
      <c r="C43" s="14">
        <v>200090923</v>
      </c>
      <c r="D43" s="14" t="s">
        <v>70</v>
      </c>
      <c r="E43" s="14" t="s">
        <v>75</v>
      </c>
      <c r="F43" s="14" t="s">
        <v>69</v>
      </c>
    </row>
    <row r="44" spans="1:6" ht="15.75" thickBot="1" x14ac:dyDescent="0.3">
      <c r="A44" s="12">
        <v>41</v>
      </c>
      <c r="B44" s="14">
        <v>131</v>
      </c>
      <c r="C44" s="14">
        <v>200090538</v>
      </c>
      <c r="D44" s="14" t="s">
        <v>67</v>
      </c>
      <c r="E44" s="14" t="s">
        <v>74</v>
      </c>
      <c r="F44" s="14" t="s">
        <v>69</v>
      </c>
    </row>
    <row r="45" spans="1:6" ht="15.75" thickBot="1" x14ac:dyDescent="0.3">
      <c r="A45" s="12">
        <v>42</v>
      </c>
      <c r="B45" s="14">
        <v>134</v>
      </c>
      <c r="C45" s="14">
        <v>200090537</v>
      </c>
      <c r="D45" s="14" t="s">
        <v>67</v>
      </c>
      <c r="E45" s="14" t="s">
        <v>78</v>
      </c>
      <c r="F45" s="14" t="s">
        <v>69</v>
      </c>
    </row>
    <row r="46" spans="1:6" ht="15.75" thickBot="1" x14ac:dyDescent="0.3">
      <c r="A46" s="12">
        <v>43</v>
      </c>
      <c r="B46" s="14">
        <v>135</v>
      </c>
      <c r="C46" s="14">
        <v>200090889</v>
      </c>
      <c r="D46" s="14" t="s">
        <v>67</v>
      </c>
      <c r="E46" s="14" t="s">
        <v>79</v>
      </c>
      <c r="F46" s="14" t="s">
        <v>69</v>
      </c>
    </row>
    <row r="47" spans="1:6" ht="15.75" thickBot="1" x14ac:dyDescent="0.3">
      <c r="A47" s="12">
        <v>44</v>
      </c>
      <c r="B47" s="14">
        <v>136</v>
      </c>
      <c r="C47" s="14">
        <v>200090924</v>
      </c>
      <c r="D47" s="14" t="s">
        <v>70</v>
      </c>
      <c r="E47" s="14" t="s">
        <v>80</v>
      </c>
      <c r="F47" s="14" t="s">
        <v>69</v>
      </c>
    </row>
    <row r="48" spans="1:6" ht="15.75" thickBot="1" x14ac:dyDescent="0.3">
      <c r="A48" s="12">
        <v>45</v>
      </c>
      <c r="B48" s="14">
        <v>137</v>
      </c>
      <c r="C48" s="14">
        <v>200091025</v>
      </c>
      <c r="D48" s="14" t="s">
        <v>67</v>
      </c>
      <c r="E48" s="14" t="s">
        <v>73</v>
      </c>
      <c r="F48" s="14" t="s">
        <v>68</v>
      </c>
    </row>
    <row r="49" spans="1:6" ht="15.75" thickBot="1" x14ac:dyDescent="0.3">
      <c r="A49" s="12">
        <v>46</v>
      </c>
      <c r="B49" s="14">
        <v>138</v>
      </c>
      <c r="C49" s="14">
        <v>200090925</v>
      </c>
      <c r="D49" s="14" t="s">
        <v>70</v>
      </c>
      <c r="E49" s="14" t="s">
        <v>73</v>
      </c>
      <c r="F49" s="14" t="s">
        <v>69</v>
      </c>
    </row>
    <row r="50" spans="1:6" ht="15.75" thickBot="1" x14ac:dyDescent="0.3">
      <c r="A50" s="12">
        <v>47</v>
      </c>
      <c r="B50" s="14">
        <v>141</v>
      </c>
      <c r="C50" s="14">
        <v>200090796</v>
      </c>
      <c r="D50" s="14" t="s">
        <v>70</v>
      </c>
      <c r="E50" s="14" t="s">
        <v>73</v>
      </c>
      <c r="F50" s="14" t="s">
        <v>68</v>
      </c>
    </row>
    <row r="51" spans="1:6" ht="15.75" thickBot="1" x14ac:dyDescent="0.3">
      <c r="A51" s="12">
        <v>48</v>
      </c>
      <c r="B51" s="14">
        <v>142</v>
      </c>
      <c r="C51" s="15">
        <v>200090419</v>
      </c>
      <c r="D51" s="14" t="s">
        <v>67</v>
      </c>
      <c r="E51" s="14" t="s">
        <v>75</v>
      </c>
      <c r="F51" s="14" t="s">
        <v>68</v>
      </c>
    </row>
    <row r="52" spans="1:6" ht="15.75" thickBot="1" x14ac:dyDescent="0.3">
      <c r="A52" s="12">
        <v>49</v>
      </c>
      <c r="B52" s="14">
        <v>143</v>
      </c>
      <c r="C52" s="15">
        <v>200090420</v>
      </c>
      <c r="D52" s="14" t="s">
        <v>67</v>
      </c>
      <c r="E52" s="14" t="s">
        <v>75</v>
      </c>
      <c r="F52" s="14" t="s">
        <v>69</v>
      </c>
    </row>
    <row r="53" spans="1:6" ht="15.75" thickBot="1" x14ac:dyDescent="0.3">
      <c r="A53" s="12">
        <v>50</v>
      </c>
      <c r="B53" s="14">
        <v>144</v>
      </c>
      <c r="C53" s="15">
        <v>200090426</v>
      </c>
      <c r="D53" s="14" t="s">
        <v>67</v>
      </c>
      <c r="E53" s="14" t="s">
        <v>75</v>
      </c>
      <c r="F53" s="14" t="s">
        <v>69</v>
      </c>
    </row>
    <row r="54" spans="1:6" ht="15.75" thickBot="1" x14ac:dyDescent="0.3">
      <c r="A54" s="12">
        <v>51</v>
      </c>
      <c r="B54" s="14">
        <v>145</v>
      </c>
      <c r="C54" s="15">
        <v>200090437</v>
      </c>
      <c r="D54" s="14" t="s">
        <v>67</v>
      </c>
      <c r="E54" s="14" t="s">
        <v>75</v>
      </c>
      <c r="F54" s="14" t="s">
        <v>68</v>
      </c>
    </row>
    <row r="55" spans="1:6" ht="15.75" thickBot="1" x14ac:dyDescent="0.3">
      <c r="A55" s="12">
        <v>52</v>
      </c>
      <c r="B55" s="14">
        <v>146</v>
      </c>
      <c r="C55" s="15">
        <v>200090487</v>
      </c>
      <c r="D55" s="14" t="s">
        <v>70</v>
      </c>
      <c r="E55" s="14" t="s">
        <v>76</v>
      </c>
      <c r="F55" s="14" t="s">
        <v>69</v>
      </c>
    </row>
    <row r="56" spans="1:6" ht="15.75" thickBot="1" x14ac:dyDescent="0.3">
      <c r="A56" s="12">
        <v>53</v>
      </c>
      <c r="B56" s="14">
        <v>147</v>
      </c>
      <c r="C56" s="15">
        <v>200090515</v>
      </c>
      <c r="D56" s="14" t="s">
        <v>67</v>
      </c>
      <c r="E56" s="14" t="s">
        <v>76</v>
      </c>
      <c r="F56" s="14" t="s">
        <v>69</v>
      </c>
    </row>
    <row r="57" spans="1:6" ht="15.75" thickBot="1" x14ac:dyDescent="0.3">
      <c r="A57" s="12">
        <v>54</v>
      </c>
      <c r="B57" s="14">
        <v>148</v>
      </c>
      <c r="C57" s="15">
        <v>200090609</v>
      </c>
      <c r="D57" s="14" t="s">
        <v>67</v>
      </c>
      <c r="E57" s="14" t="s">
        <v>76</v>
      </c>
      <c r="F57" s="14" t="s">
        <v>68</v>
      </c>
    </row>
    <row r="58" spans="1:6" ht="15.75" thickBot="1" x14ac:dyDescent="0.3">
      <c r="A58" s="12">
        <v>55</v>
      </c>
      <c r="B58" s="14">
        <v>149</v>
      </c>
      <c r="C58" s="15">
        <v>200090678</v>
      </c>
      <c r="D58" s="14" t="s">
        <v>67</v>
      </c>
      <c r="E58" s="14" t="s">
        <v>74</v>
      </c>
      <c r="F58" s="14" t="s">
        <v>69</v>
      </c>
    </row>
    <row r="59" spans="1:6" ht="15.75" thickBot="1" x14ac:dyDescent="0.3">
      <c r="A59" s="12">
        <v>56</v>
      </c>
      <c r="B59" s="14">
        <v>150</v>
      </c>
      <c r="C59" s="15">
        <v>200090680</v>
      </c>
      <c r="D59" s="14" t="s">
        <v>70</v>
      </c>
      <c r="E59" s="14" t="s">
        <v>74</v>
      </c>
      <c r="F59" s="14" t="s">
        <v>69</v>
      </c>
    </row>
    <row r="60" spans="1:6" ht="15.75" thickBot="1" x14ac:dyDescent="0.3">
      <c r="A60" s="12">
        <v>57</v>
      </c>
      <c r="B60" s="14">
        <v>151</v>
      </c>
      <c r="C60" s="15">
        <v>200090702</v>
      </c>
      <c r="D60" s="14" t="s">
        <v>67</v>
      </c>
      <c r="E60" s="14" t="s">
        <v>74</v>
      </c>
      <c r="F60" s="14" t="s">
        <v>69</v>
      </c>
    </row>
    <row r="61" spans="1:6" ht="15.75" thickBot="1" x14ac:dyDescent="0.3">
      <c r="A61" s="12">
        <v>58</v>
      </c>
      <c r="B61" s="14">
        <v>152</v>
      </c>
      <c r="C61" s="15">
        <v>200090703</v>
      </c>
      <c r="D61" s="14" t="s">
        <v>67</v>
      </c>
      <c r="E61" s="14" t="s">
        <v>78</v>
      </c>
      <c r="F61" s="14" t="s">
        <v>68</v>
      </c>
    </row>
    <row r="62" spans="1:6" ht="15.75" thickBot="1" x14ac:dyDescent="0.3">
      <c r="A62" s="12">
        <v>59</v>
      </c>
      <c r="B62" s="14">
        <v>153</v>
      </c>
      <c r="C62" s="15">
        <v>200090704</v>
      </c>
      <c r="D62" s="14" t="s">
        <v>67</v>
      </c>
      <c r="E62" s="14" t="s">
        <v>79</v>
      </c>
      <c r="F62" s="14" t="s">
        <v>69</v>
      </c>
    </row>
    <row r="63" spans="1:6" ht="15.75" thickBot="1" x14ac:dyDescent="0.3">
      <c r="A63" s="12">
        <v>60</v>
      </c>
      <c r="B63" s="14">
        <v>154</v>
      </c>
      <c r="C63" s="15">
        <v>200090726</v>
      </c>
      <c r="D63" s="14" t="s">
        <v>67</v>
      </c>
      <c r="E63" s="14" t="s">
        <v>81</v>
      </c>
      <c r="F63" s="14" t="s">
        <v>69</v>
      </c>
    </row>
    <row r="64" spans="1:6" ht="15.75" thickBot="1" x14ac:dyDescent="0.3">
      <c r="A64" s="12">
        <v>61</v>
      </c>
      <c r="B64" s="14">
        <v>155</v>
      </c>
      <c r="C64" s="15">
        <v>200090727</v>
      </c>
      <c r="D64" s="14" t="s">
        <v>70</v>
      </c>
      <c r="E64" s="14" t="s">
        <v>78</v>
      </c>
      <c r="F64" s="14" t="s">
        <v>69</v>
      </c>
    </row>
    <row r="65" spans="1:6" ht="15.75" thickBot="1" x14ac:dyDescent="0.3">
      <c r="A65" s="12">
        <v>62</v>
      </c>
      <c r="B65" s="14">
        <v>156</v>
      </c>
      <c r="C65" s="15">
        <v>200090728</v>
      </c>
      <c r="D65" s="14" t="s">
        <v>70</v>
      </c>
      <c r="E65" s="14" t="s">
        <v>73</v>
      </c>
      <c r="F65" s="14" t="s">
        <v>69</v>
      </c>
    </row>
    <row r="66" spans="1:6" ht="15.75" thickBot="1" x14ac:dyDescent="0.3">
      <c r="A66" s="12">
        <v>63</v>
      </c>
      <c r="B66" s="14">
        <v>157</v>
      </c>
      <c r="C66" s="15">
        <v>200090730</v>
      </c>
      <c r="D66" s="14" t="s">
        <v>70</v>
      </c>
      <c r="E66" s="14" t="s">
        <v>75</v>
      </c>
      <c r="F66" s="14" t="s">
        <v>69</v>
      </c>
    </row>
    <row r="67" spans="1:6" ht="15.75" thickBot="1" x14ac:dyDescent="0.3">
      <c r="A67" s="12">
        <v>64</v>
      </c>
      <c r="B67" s="14">
        <v>158</v>
      </c>
      <c r="C67" s="14">
        <v>200090888</v>
      </c>
      <c r="D67" s="14" t="s">
        <v>70</v>
      </c>
      <c r="E67" s="14" t="s">
        <v>74</v>
      </c>
      <c r="F67" s="14" t="s">
        <v>69</v>
      </c>
    </row>
    <row r="68" spans="1:6" ht="15.75" thickBot="1" x14ac:dyDescent="0.3">
      <c r="A68" s="12">
        <v>65</v>
      </c>
      <c r="B68" s="14">
        <v>159</v>
      </c>
      <c r="C68" s="15">
        <v>200090922</v>
      </c>
      <c r="D68" s="14" t="s">
        <v>67</v>
      </c>
      <c r="E68" s="14" t="s">
        <v>74</v>
      </c>
      <c r="F68" s="14" t="s">
        <v>69</v>
      </c>
    </row>
    <row r="69" spans="1:6" ht="15.75" thickBot="1" x14ac:dyDescent="0.3">
      <c r="A69" s="12">
        <v>66</v>
      </c>
      <c r="B69" s="14">
        <v>160</v>
      </c>
      <c r="C69" s="14">
        <v>200091925</v>
      </c>
      <c r="D69" s="14" t="s">
        <v>70</v>
      </c>
      <c r="E69" s="14" t="s">
        <v>77</v>
      </c>
      <c r="F69" s="14" t="s">
        <v>69</v>
      </c>
    </row>
    <row r="70" spans="1:6" ht="15.75" thickBot="1" x14ac:dyDescent="0.3">
      <c r="A70" s="12">
        <v>67</v>
      </c>
      <c r="B70" s="14">
        <v>161</v>
      </c>
      <c r="C70" s="14">
        <v>200091796</v>
      </c>
      <c r="D70" s="14" t="s">
        <v>70</v>
      </c>
      <c r="E70" s="14" t="s">
        <v>73</v>
      </c>
      <c r="F70" s="14" t="s">
        <v>68</v>
      </c>
    </row>
    <row r="71" spans="1:6" ht="15.75" thickBot="1" x14ac:dyDescent="0.3">
      <c r="A71" s="12">
        <v>68</v>
      </c>
      <c r="B71" s="14">
        <v>162</v>
      </c>
      <c r="C71" s="15">
        <v>200091419</v>
      </c>
      <c r="D71" s="14" t="s">
        <v>67</v>
      </c>
      <c r="E71" s="14" t="s">
        <v>77</v>
      </c>
      <c r="F71" s="14" t="s">
        <v>68</v>
      </c>
    </row>
    <row r="72" spans="1:6" ht="15.75" thickBot="1" x14ac:dyDescent="0.3">
      <c r="A72" s="12">
        <v>69</v>
      </c>
      <c r="B72" s="14">
        <v>163</v>
      </c>
      <c r="C72" s="15">
        <v>200091420</v>
      </c>
      <c r="D72" s="14" t="s">
        <v>67</v>
      </c>
      <c r="E72" s="14" t="s">
        <v>76</v>
      </c>
      <c r="F72" s="14" t="s">
        <v>69</v>
      </c>
    </row>
    <row r="73" spans="1:6" ht="15.75" thickBot="1" x14ac:dyDescent="0.3">
      <c r="A73" s="12">
        <v>70</v>
      </c>
      <c r="B73" s="14">
        <v>164</v>
      </c>
      <c r="C73" s="15">
        <v>200091426</v>
      </c>
      <c r="D73" s="14" t="s">
        <v>67</v>
      </c>
      <c r="E73" s="14" t="s">
        <v>75</v>
      </c>
      <c r="F73" s="14" t="s">
        <v>69</v>
      </c>
    </row>
    <row r="74" spans="1:6" ht="15.75" thickBot="1" x14ac:dyDescent="0.3">
      <c r="A74" s="12">
        <v>71</v>
      </c>
      <c r="B74" s="14">
        <v>165</v>
      </c>
      <c r="C74" s="15">
        <v>200091437</v>
      </c>
      <c r="D74" s="14" t="s">
        <v>67</v>
      </c>
      <c r="E74" s="14" t="s">
        <v>75</v>
      </c>
      <c r="F74" s="14" t="s">
        <v>68</v>
      </c>
    </row>
    <row r="75" spans="1:6" ht="15.75" thickBot="1" x14ac:dyDescent="0.3">
      <c r="A75" s="12">
        <v>72</v>
      </c>
      <c r="B75" s="14">
        <v>166</v>
      </c>
      <c r="C75" s="15">
        <v>200091487</v>
      </c>
      <c r="D75" s="14" t="s">
        <v>70</v>
      </c>
      <c r="E75" s="14" t="s">
        <v>75</v>
      </c>
      <c r="F75" s="14" t="s">
        <v>69</v>
      </c>
    </row>
    <row r="76" spans="1:6" ht="15.75" thickBot="1" x14ac:dyDescent="0.3">
      <c r="A76" s="12">
        <v>73</v>
      </c>
      <c r="B76" s="14">
        <v>167</v>
      </c>
      <c r="C76" s="15">
        <v>200091515</v>
      </c>
      <c r="D76" s="14" t="s">
        <v>67</v>
      </c>
      <c r="E76" s="14" t="s">
        <v>75</v>
      </c>
      <c r="F76" s="14" t="s">
        <v>69</v>
      </c>
    </row>
    <row r="77" spans="1:6" ht="15.75" thickBot="1" x14ac:dyDescent="0.3">
      <c r="A77" s="12">
        <v>74</v>
      </c>
      <c r="B77" s="14">
        <v>168</v>
      </c>
      <c r="C77" s="15">
        <v>200091609</v>
      </c>
      <c r="D77" s="14" t="s">
        <v>67</v>
      </c>
      <c r="E77" s="14" t="s">
        <v>75</v>
      </c>
      <c r="F77" s="14" t="s">
        <v>68</v>
      </c>
    </row>
    <row r="78" spans="1:6" ht="15.75" thickBot="1" x14ac:dyDescent="0.3">
      <c r="A78" s="12">
        <v>75</v>
      </c>
      <c r="B78" s="14">
        <v>169</v>
      </c>
      <c r="C78" s="15">
        <v>200091678</v>
      </c>
      <c r="D78" s="14" t="s">
        <v>67</v>
      </c>
      <c r="E78" s="14" t="s">
        <v>75</v>
      </c>
      <c r="F78" s="14" t="s">
        <v>69</v>
      </c>
    </row>
    <row r="79" spans="1:6" ht="15.75" thickBot="1" x14ac:dyDescent="0.3">
      <c r="A79" s="12">
        <v>76</v>
      </c>
      <c r="B79" s="14">
        <v>170</v>
      </c>
      <c r="C79" s="15">
        <v>200091680</v>
      </c>
      <c r="D79" s="14" t="s">
        <v>70</v>
      </c>
      <c r="E79" s="14" t="s">
        <v>75</v>
      </c>
      <c r="F79" s="14" t="s">
        <v>69</v>
      </c>
    </row>
    <row r="80" spans="1:6" ht="15.75" thickBot="1" x14ac:dyDescent="0.3">
      <c r="A80" s="12">
        <v>77</v>
      </c>
      <c r="B80" s="14">
        <v>171</v>
      </c>
      <c r="C80" s="15">
        <v>200091702</v>
      </c>
      <c r="D80" s="14" t="s">
        <v>67</v>
      </c>
      <c r="E80" s="14" t="s">
        <v>74</v>
      </c>
      <c r="F80" s="14" t="s">
        <v>69</v>
      </c>
    </row>
    <row r="81" spans="1:6" ht="15.75" thickBot="1" x14ac:dyDescent="0.3">
      <c r="A81" s="12">
        <v>78</v>
      </c>
      <c r="B81" s="14">
        <v>172</v>
      </c>
      <c r="C81" s="15">
        <v>200091703</v>
      </c>
      <c r="D81" s="14" t="s">
        <v>67</v>
      </c>
      <c r="E81" s="14" t="s">
        <v>75</v>
      </c>
      <c r="F81" s="14" t="s">
        <v>68</v>
      </c>
    </row>
    <row r="82" spans="1:6" ht="15.75" thickBot="1" x14ac:dyDescent="0.3">
      <c r="A82" s="12">
        <v>79</v>
      </c>
      <c r="B82" s="14">
        <v>173</v>
      </c>
      <c r="C82" s="15">
        <v>200091704</v>
      </c>
      <c r="D82" s="14" t="s">
        <v>67</v>
      </c>
      <c r="E82" s="14" t="s">
        <v>75</v>
      </c>
      <c r="F82" s="14" t="s">
        <v>69</v>
      </c>
    </row>
    <row r="83" spans="1:6" ht="15.75" thickBot="1" x14ac:dyDescent="0.3">
      <c r="A83" s="12">
        <v>70</v>
      </c>
      <c r="B83" s="14">
        <v>174</v>
      </c>
      <c r="C83" s="15">
        <v>200091726</v>
      </c>
      <c r="D83" s="14" t="s">
        <v>67</v>
      </c>
      <c r="E83" s="14" t="s">
        <v>75</v>
      </c>
      <c r="F83" s="14" t="s">
        <v>69</v>
      </c>
    </row>
    <row r="84" spans="1:6" ht="15.75" thickBot="1" x14ac:dyDescent="0.3">
      <c r="A84" s="12">
        <v>81</v>
      </c>
      <c r="B84" s="14">
        <v>175</v>
      </c>
      <c r="C84" s="15">
        <v>200091727</v>
      </c>
      <c r="D84" s="14" t="s">
        <v>70</v>
      </c>
      <c r="E84" s="14" t="s">
        <v>75</v>
      </c>
      <c r="F84" s="14" t="s">
        <v>69</v>
      </c>
    </row>
    <row r="85" spans="1:6" ht="15.75" thickBot="1" x14ac:dyDescent="0.3">
      <c r="A85" s="12">
        <v>82</v>
      </c>
      <c r="B85" s="14">
        <v>176</v>
      </c>
      <c r="C85" s="15">
        <v>200091728</v>
      </c>
      <c r="D85" s="14" t="s">
        <v>70</v>
      </c>
      <c r="E85" s="14" t="s">
        <v>73</v>
      </c>
      <c r="F85" s="14" t="s">
        <v>69</v>
      </c>
    </row>
    <row r="86" spans="1:6" ht="15.75" thickBot="1" x14ac:dyDescent="0.3">
      <c r="A86" s="12">
        <v>83</v>
      </c>
      <c r="B86" s="14">
        <v>177</v>
      </c>
      <c r="C86" s="15">
        <v>200091730</v>
      </c>
      <c r="D86" s="14" t="s">
        <v>70</v>
      </c>
      <c r="E86" s="14" t="s">
        <v>79</v>
      </c>
      <c r="F86" s="14" t="s">
        <v>69</v>
      </c>
    </row>
    <row r="87" spans="1:6" ht="15.75" thickBot="1" x14ac:dyDescent="0.3">
      <c r="A87" s="12">
        <v>84</v>
      </c>
      <c r="B87" s="14">
        <v>178</v>
      </c>
      <c r="C87" s="14">
        <v>200091888</v>
      </c>
      <c r="D87" s="14" t="s">
        <v>70</v>
      </c>
      <c r="E87" s="14" t="s">
        <v>74</v>
      </c>
      <c r="F87" s="14" t="s">
        <v>69</v>
      </c>
    </row>
    <row r="88" spans="1:6" ht="15.75" thickBot="1" x14ac:dyDescent="0.3">
      <c r="A88" s="12">
        <v>85</v>
      </c>
      <c r="B88" s="14">
        <v>179</v>
      </c>
      <c r="C88" s="15">
        <v>200091922</v>
      </c>
      <c r="D88" s="14" t="s">
        <v>67</v>
      </c>
      <c r="E88" s="14" t="s">
        <v>73</v>
      </c>
      <c r="F88" s="14" t="s">
        <v>69</v>
      </c>
    </row>
    <row r="89" spans="1:6" ht="15.75" thickBot="1" x14ac:dyDescent="0.3">
      <c r="A89" s="12">
        <v>86</v>
      </c>
      <c r="B89" s="14">
        <v>180</v>
      </c>
      <c r="C89" s="15">
        <v>200092426</v>
      </c>
      <c r="D89" s="14" t="s">
        <v>67</v>
      </c>
      <c r="E89" s="14" t="s">
        <v>75</v>
      </c>
      <c r="F89" s="14" t="s">
        <v>69</v>
      </c>
    </row>
    <row r="90" spans="1:6" ht="15.75" thickBot="1" x14ac:dyDescent="0.3">
      <c r="A90" s="12">
        <v>87</v>
      </c>
      <c r="B90" s="14">
        <v>181</v>
      </c>
      <c r="C90" s="15">
        <v>200092437</v>
      </c>
      <c r="D90" s="14" t="s">
        <v>67</v>
      </c>
      <c r="E90" s="14" t="s">
        <v>74</v>
      </c>
      <c r="F90" s="14" t="s">
        <v>68</v>
      </c>
    </row>
    <row r="91" spans="1:6" ht="15.75" thickBot="1" x14ac:dyDescent="0.3">
      <c r="A91" s="12">
        <v>88</v>
      </c>
      <c r="B91" s="14">
        <v>182</v>
      </c>
      <c r="C91" s="15">
        <v>200092487</v>
      </c>
      <c r="D91" s="14" t="s">
        <v>70</v>
      </c>
      <c r="E91" s="14" t="s">
        <v>75</v>
      </c>
      <c r="F91" s="14" t="s">
        <v>69</v>
      </c>
    </row>
    <row r="92" spans="1:6" ht="15.75" thickBot="1" x14ac:dyDescent="0.3">
      <c r="A92" s="12">
        <v>89</v>
      </c>
      <c r="B92" s="14">
        <v>183</v>
      </c>
      <c r="C92" s="15">
        <v>200092515</v>
      </c>
      <c r="D92" s="14" t="s">
        <v>67</v>
      </c>
      <c r="E92" s="14" t="s">
        <v>75</v>
      </c>
      <c r="F92" s="14" t="s">
        <v>69</v>
      </c>
    </row>
    <row r="93" spans="1:6" ht="15.75" thickBot="1" x14ac:dyDescent="0.3">
      <c r="A93" s="12">
        <v>90</v>
      </c>
      <c r="B93" s="14">
        <v>184</v>
      </c>
      <c r="C93" s="15">
        <v>200092609</v>
      </c>
      <c r="D93" s="14" t="s">
        <v>67</v>
      </c>
      <c r="E93" s="14" t="s">
        <v>74</v>
      </c>
      <c r="F93" s="14" t="s">
        <v>68</v>
      </c>
    </row>
    <row r="94" spans="1:6" ht="15.75" thickBot="1" x14ac:dyDescent="0.3">
      <c r="A94" s="12">
        <v>91</v>
      </c>
      <c r="B94" s="14">
        <v>185</v>
      </c>
      <c r="C94" s="15">
        <v>200092678</v>
      </c>
      <c r="D94" s="14" t="s">
        <v>67</v>
      </c>
      <c r="E94" s="14" t="s">
        <v>76</v>
      </c>
      <c r="F94" s="14" t="s">
        <v>69</v>
      </c>
    </row>
    <row r="95" spans="1:6" ht="15.75" thickBot="1" x14ac:dyDescent="0.3">
      <c r="A95" s="12">
        <v>92</v>
      </c>
      <c r="B95" s="14">
        <v>186</v>
      </c>
      <c r="C95" s="15">
        <v>200092680</v>
      </c>
      <c r="D95" s="14" t="s">
        <v>70</v>
      </c>
      <c r="E95" s="14" t="s">
        <v>76</v>
      </c>
      <c r="F95" s="14" t="s">
        <v>69</v>
      </c>
    </row>
    <row r="96" spans="1:6" ht="15.75" thickBot="1" x14ac:dyDescent="0.3">
      <c r="A96" s="12">
        <v>93</v>
      </c>
      <c r="B96" s="14">
        <v>187</v>
      </c>
      <c r="C96" s="15">
        <v>200092702</v>
      </c>
      <c r="D96" s="14" t="s">
        <v>67</v>
      </c>
      <c r="E96" s="14" t="s">
        <v>74</v>
      </c>
      <c r="F96" s="14" t="s">
        <v>69</v>
      </c>
    </row>
    <row r="97" spans="1:6" ht="15.75" thickBot="1" x14ac:dyDescent="0.3">
      <c r="A97" s="12">
        <v>94</v>
      </c>
      <c r="B97" s="14">
        <v>188</v>
      </c>
      <c r="C97" s="15">
        <v>200092703</v>
      </c>
      <c r="D97" s="14" t="s">
        <v>67</v>
      </c>
      <c r="E97" s="14" t="s">
        <v>73</v>
      </c>
      <c r="F97" s="14" t="s">
        <v>68</v>
      </c>
    </row>
    <row r="98" spans="1:6" ht="15.75" thickBot="1" x14ac:dyDescent="0.3">
      <c r="A98" s="12">
        <v>95</v>
      </c>
      <c r="B98" s="14">
        <v>189</v>
      </c>
      <c r="C98" s="15">
        <v>200092704</v>
      </c>
      <c r="D98" s="14" t="s">
        <v>67</v>
      </c>
      <c r="E98" s="14" t="s">
        <v>73</v>
      </c>
      <c r="F98" s="14" t="s">
        <v>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workbookViewId="0"/>
  </sheetViews>
  <sheetFormatPr defaultRowHeight="15" x14ac:dyDescent="0.25"/>
  <sheetData>
    <row r="1" spans="1:15" x14ac:dyDescent="0.25">
      <c r="A1" s="2" t="s">
        <v>61</v>
      </c>
    </row>
    <row r="2" spans="1:15" x14ac:dyDescent="0.25">
      <c r="A2" s="1" t="s">
        <v>58</v>
      </c>
      <c r="B2" s="1" t="s">
        <v>59</v>
      </c>
      <c r="C2" s="1" t="s">
        <v>6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x14ac:dyDescent="0.25">
      <c r="A3" s="1">
        <v>0.67766666666666664</v>
      </c>
      <c r="B3" s="1">
        <v>0.93433333333333335</v>
      </c>
      <c r="C3" s="1">
        <v>0.37366666666666665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5">
      <c r="A4" s="1">
        <v>2.3916666666666662</v>
      </c>
      <c r="B4" s="1">
        <v>3.1840000000000002</v>
      </c>
      <c r="C4" s="1">
        <v>2.2109999999999999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x14ac:dyDescent="0.25">
      <c r="A5" s="1">
        <v>1.4829999999999999</v>
      </c>
      <c r="B5" s="1">
        <v>1.5383333333333333</v>
      </c>
      <c r="C5" s="1">
        <v>0.97099999999999997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x14ac:dyDescent="0.25">
      <c r="A6" s="1">
        <v>0.53200000000000003</v>
      </c>
      <c r="B6" s="1">
        <v>0.73150000000000004</v>
      </c>
      <c r="C6" s="1">
        <v>0.42633333333333329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25">
      <c r="A7" s="1">
        <v>2.0336666666666665</v>
      </c>
      <c r="B7" s="1">
        <v>1.7369999999999999</v>
      </c>
      <c r="C7" s="1">
        <v>1.357333333333333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5">
      <c r="A8" s="1">
        <v>1.2963333333333333</v>
      </c>
      <c r="B8" s="1">
        <v>1.3623333333333332</v>
      </c>
      <c r="C8" s="1">
        <v>1.1476666666666666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5">
      <c r="A9" s="1">
        <v>1.3920000000000001</v>
      </c>
      <c r="B9" s="1">
        <v>1.1636666666666666</v>
      </c>
      <c r="C9" s="1">
        <v>1.222333333333333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5">
      <c r="A10" s="1">
        <v>1.5533333333333335</v>
      </c>
      <c r="B10" s="1">
        <v>1.6900000000000002</v>
      </c>
      <c r="C10" s="1">
        <v>1.1716666666666666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5">
      <c r="A11" s="1">
        <v>0.97966666666666669</v>
      </c>
      <c r="B11" s="1">
        <v>1.0629999999999999</v>
      </c>
      <c r="C11" s="1">
        <v>1.5236666666666665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5">
      <c r="A12" s="1">
        <v>2.3103333333333329</v>
      </c>
      <c r="B12" s="1">
        <v>2.4916666666666667</v>
      </c>
      <c r="C12" s="1">
        <v>2.215999999999999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5">
      <c r="A13" s="1">
        <v>1.7916666666666667</v>
      </c>
      <c r="B13" s="1">
        <v>1.7616666666666667</v>
      </c>
      <c r="C13" s="1">
        <v>1.658333333333333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5">
      <c r="A14" s="1">
        <v>0.73933333333333329</v>
      </c>
      <c r="B14" s="1">
        <v>0.63166666666666671</v>
      </c>
      <c r="C14" s="1">
        <v>0.7483333333333334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A15" s="1">
        <v>1.726</v>
      </c>
      <c r="B15" s="1">
        <v>1.9013333333333335</v>
      </c>
      <c r="C15" s="1">
        <v>1.681333333333333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>
        <v>0.53666666666666663</v>
      </c>
      <c r="B16" s="1">
        <v>0.46133333333333332</v>
      </c>
      <c r="C16" s="1">
        <v>0.5693333333333333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>
        <v>0.53166666666666662</v>
      </c>
      <c r="B17" s="1">
        <v>0.65166666666666673</v>
      </c>
      <c r="C17" s="1">
        <v>0.72699999999999998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>
        <v>0.52466666666666661</v>
      </c>
      <c r="B18" s="1">
        <v>0.67433333333333334</v>
      </c>
      <c r="C18" s="1">
        <v>0.6489999999999999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>
        <v>2.9489999999999998</v>
      </c>
      <c r="B19" s="1">
        <v>2.8133333333333339</v>
      </c>
      <c r="C19" s="1">
        <v>2.721000000000000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>
        <v>0.8806666666666666</v>
      </c>
      <c r="B20" s="1">
        <v>0.94499999999999995</v>
      </c>
      <c r="C20" s="1">
        <v>0.64533333333333331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1">
        <v>1.609</v>
      </c>
      <c r="B21" s="1">
        <v>1.679</v>
      </c>
      <c r="C21" s="1">
        <v>1.1459999999999999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>
      <c r="A22" s="1">
        <v>0.6343333333333333</v>
      </c>
      <c r="B22" s="1">
        <v>0.30166666666666669</v>
      </c>
      <c r="C22" s="1">
        <v>0.4103333333333332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5">
      <c r="A23" s="1">
        <v>0.6303333333333333</v>
      </c>
      <c r="B23" s="1">
        <v>0.43933333333333335</v>
      </c>
      <c r="C23" s="1">
        <v>0.5696666666666666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5">
      <c r="A24" s="1">
        <v>0.62666666666666659</v>
      </c>
      <c r="B24" s="1">
        <v>0.42733333333333334</v>
      </c>
      <c r="C24" s="1">
        <v>0.6016666666666666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5">
      <c r="A25" s="1">
        <v>0.54766666666666663</v>
      </c>
      <c r="B25" s="1">
        <v>0.45700000000000002</v>
      </c>
      <c r="C25" s="1">
        <v>0.53633333333333333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A26" s="1">
        <v>0.55799999999999994</v>
      </c>
      <c r="B26" s="1">
        <v>0.63600000000000001</v>
      </c>
      <c r="C26" s="1">
        <v>1.0279999999999998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A27" s="1">
        <v>0.68866666666666665</v>
      </c>
      <c r="B27" s="1">
        <v>0.71766666666666667</v>
      </c>
      <c r="C27" s="1">
        <v>0.81633333333333324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A28" s="1">
        <v>2.3113333333333332</v>
      </c>
      <c r="B28" s="1">
        <v>2.3326666666666664</v>
      </c>
      <c r="C28" s="1">
        <v>2.007666666666666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A29" s="1">
        <v>1.9805000000000001</v>
      </c>
      <c r="B29" s="1">
        <v>0.43033333333333329</v>
      </c>
      <c r="C29" s="1">
        <v>0.56033333333333335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A30" s="1">
        <v>0.92900000000000005</v>
      </c>
      <c r="B30" s="1">
        <v>0.57699999999999996</v>
      </c>
      <c r="C30" s="1">
        <v>0.6019999999999999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A31" s="1">
        <v>0.82900000000000007</v>
      </c>
      <c r="B31" s="1">
        <v>0.51766666666666661</v>
      </c>
      <c r="C31" s="1">
        <v>0.57466666666666677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A32" s="1">
        <v>0.48900000000000005</v>
      </c>
      <c r="B32" s="1">
        <v>0.41333333333333333</v>
      </c>
      <c r="C32" s="1">
        <v>0.41666666666666669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A33" s="1">
        <v>3.1059999999999999</v>
      </c>
      <c r="B33" s="1">
        <v>2.4779999999999998</v>
      </c>
      <c r="C33" s="1">
        <v>2.1486666666666667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5">
      <c r="A34" s="1">
        <v>1.0256666666666667</v>
      </c>
      <c r="B34" s="1">
        <v>0.81866666666666665</v>
      </c>
      <c r="C34" s="1">
        <v>0.87566666666666659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5">
      <c r="A35" s="1">
        <v>0.72433333333333338</v>
      </c>
      <c r="B35" s="1">
        <v>0.60966666666666658</v>
      </c>
      <c r="C35" s="1">
        <v>1.2460000000000002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5">
      <c r="A36" s="1">
        <v>0.48133333333333334</v>
      </c>
      <c r="B36" s="1">
        <v>0.55666666666666675</v>
      </c>
      <c r="C36" s="1">
        <v>0.79999999999999993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5">
      <c r="A37" s="1">
        <v>0.48166666666666669</v>
      </c>
      <c r="B37" s="1">
        <v>0.46100000000000002</v>
      </c>
      <c r="C37" s="1">
        <v>0.73033333333333328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5">
      <c r="A38" s="1">
        <v>0.39466666666666667</v>
      </c>
      <c r="B38" s="1">
        <v>0.41199999999999998</v>
      </c>
      <c r="C38" s="1">
        <v>0.51900000000000002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5">
      <c r="A39" s="1">
        <v>0.27799999999999997</v>
      </c>
      <c r="B39" s="1">
        <v>0.36033333333333334</v>
      </c>
      <c r="C39" s="1">
        <v>0.53366666666666662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5">
      <c r="A40" s="1">
        <v>1.2393333333333334</v>
      </c>
      <c r="B40" s="1">
        <v>1.1206666666666667</v>
      </c>
      <c r="C40" s="1">
        <v>1.411333333333333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5">
      <c r="A41" s="1">
        <v>0.32100000000000001</v>
      </c>
      <c r="B41" s="1">
        <v>0.36166666666666664</v>
      </c>
      <c r="C41" s="1">
        <v>0.50900000000000001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5">
      <c r="A42" s="1">
        <v>1.2009999999999998</v>
      </c>
      <c r="B42" s="1">
        <v>1.2876666666666667</v>
      </c>
      <c r="C42" s="1">
        <v>1.4483333333333333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5">
      <c r="A43" s="1">
        <v>0.3153333333333333</v>
      </c>
      <c r="B43" s="1">
        <v>0.31899999999999995</v>
      </c>
      <c r="C43" s="1">
        <v>0.41633333333333339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5">
      <c r="A44" s="1">
        <v>0.36533333333333334</v>
      </c>
      <c r="B44" s="1">
        <v>0.36033333333333334</v>
      </c>
      <c r="C44" s="1">
        <v>0.44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5">
      <c r="A45" s="1">
        <v>0.33566666666666672</v>
      </c>
      <c r="B45" s="1">
        <v>0.3116666666666667</v>
      </c>
      <c r="C45" s="1">
        <v>0.39699999999999996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25">
      <c r="A46" s="1">
        <v>0.2203333333333333</v>
      </c>
      <c r="B46" s="1">
        <v>0.216</v>
      </c>
      <c r="C46" s="1">
        <v>0.30233333333333334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25">
      <c r="A47" s="1">
        <v>0.35799999999999993</v>
      </c>
      <c r="B47" s="1">
        <v>0.44166666666666665</v>
      </c>
      <c r="C47" s="1">
        <v>0.61466666666666658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25">
      <c r="A48" s="1">
        <v>0.32200000000000001</v>
      </c>
      <c r="B48" s="1">
        <v>0.34366666666666673</v>
      </c>
      <c r="C48" s="1">
        <v>0.47600000000000003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25">
      <c r="A49" s="1">
        <v>0.32400000000000001</v>
      </c>
      <c r="B49" s="1">
        <v>0.30499999999999999</v>
      </c>
      <c r="C49" s="1">
        <v>0.50966666666666671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5">
      <c r="A50" s="1">
        <v>0.61466666666666658</v>
      </c>
      <c r="B50" s="1">
        <v>0.4383333333333333</v>
      </c>
      <c r="C50" s="1">
        <v>0.4733333333333333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25">
      <c r="A51" s="1">
        <v>0.41233333333333327</v>
      </c>
      <c r="B51" s="1">
        <v>0.35466666666666669</v>
      </c>
      <c r="C51" s="1">
        <v>0.34099999999999997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25">
      <c r="A52" s="1">
        <v>0.68400000000000005</v>
      </c>
      <c r="B52" s="1">
        <v>0.67633333333333334</v>
      </c>
      <c r="C52" s="1">
        <v>0.72100000000000009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25">
      <c r="A53" s="1">
        <v>0.38999999999999996</v>
      </c>
      <c r="B53" s="1">
        <v>0.37433333333333324</v>
      </c>
      <c r="C53" s="1">
        <v>0.48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25">
      <c r="A54" s="1">
        <v>0.4443333333333333</v>
      </c>
      <c r="B54" s="1">
        <v>0.52233333333333343</v>
      </c>
      <c r="C54" s="1">
        <v>0.52566666666666662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25">
      <c r="A55" s="1">
        <v>0.60533333333333328</v>
      </c>
      <c r="B55" s="1">
        <v>0.7683333333333332</v>
      </c>
      <c r="C55" s="1">
        <v>0.93299999999999994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25">
      <c r="A56" s="1">
        <v>0.45300000000000001</v>
      </c>
      <c r="B56" s="1">
        <v>0.37833333333333335</v>
      </c>
      <c r="C56" s="1">
        <v>0.435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25">
      <c r="A57" s="1">
        <v>0.47233333333333333</v>
      </c>
      <c r="B57" s="1">
        <v>0.375</v>
      </c>
      <c r="C57" s="1">
        <v>0.44133333333333336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25">
      <c r="A58" s="1">
        <v>0.68600000000000005</v>
      </c>
      <c r="B58" s="1">
        <v>0.80733333333333335</v>
      </c>
      <c r="C58" s="1">
        <v>0.6353333333333334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25">
      <c r="A59" s="1">
        <v>0.71</v>
      </c>
      <c r="B59" s="1">
        <v>0.66533333333333333</v>
      </c>
      <c r="C59" s="1">
        <v>0.7360000000000001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25">
      <c r="A60" s="1">
        <v>0.80199999999999994</v>
      </c>
      <c r="B60" s="1">
        <v>0.79166666666666663</v>
      </c>
      <c r="C60" s="1">
        <v>0.76533333333333342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25">
      <c r="A61" s="1">
        <v>1.2033333333333334</v>
      </c>
      <c r="B61" s="1">
        <v>1.0110000000000001</v>
      </c>
      <c r="C61" s="1">
        <v>1.3056666666666668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25">
      <c r="A62" s="1">
        <v>0.68399999999999983</v>
      </c>
      <c r="B62" s="1">
        <v>0.54133333333333333</v>
      </c>
      <c r="C62" s="1">
        <v>0.63800000000000001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25">
      <c r="A63" s="1">
        <v>0.97000000000000008</v>
      </c>
      <c r="B63" s="1">
        <v>0.93033333333333346</v>
      </c>
      <c r="C63" s="1">
        <v>1.3293333333333333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25">
      <c r="A64" s="1">
        <v>1.034</v>
      </c>
      <c r="B64" s="1">
        <v>0.94233333333333336</v>
      </c>
      <c r="C64" s="1">
        <v>1.6059999999999999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5">
      <c r="A65" s="1">
        <v>1.4399999999999997</v>
      </c>
      <c r="B65" s="1">
        <v>0.65466666666666662</v>
      </c>
      <c r="C65" s="1">
        <v>1.0899999999999999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5">
      <c r="A66" s="1">
        <v>1.9646666666666668</v>
      </c>
      <c r="B66" s="1">
        <v>3.2033333333333331</v>
      </c>
      <c r="C66" s="1">
        <v>1.3486666666666667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5">
      <c r="A67" s="1">
        <v>2.8799999999999994</v>
      </c>
      <c r="B67" s="1">
        <v>3.3046666666666664</v>
      </c>
      <c r="C67" s="1">
        <v>1.7380000000000002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5">
      <c r="A68" s="1">
        <v>1.9259999999999999</v>
      </c>
      <c r="B68" s="1">
        <v>3.1636666666666664</v>
      </c>
      <c r="C68" s="1">
        <v>1.1946666666666665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5">
      <c r="A69" s="1">
        <v>2.6266666666666669</v>
      </c>
      <c r="B69" s="1">
        <v>3.3203333333333327</v>
      </c>
      <c r="C69" s="1">
        <v>2.0693333333333332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5">
      <c r="A70" s="1">
        <v>2.3793333333333333</v>
      </c>
      <c r="B70" s="1">
        <v>3.2879999999999998</v>
      </c>
      <c r="C70" s="1">
        <v>1.9976666666666667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25">
      <c r="A71" s="1">
        <v>0.75599999999999989</v>
      </c>
      <c r="B71" s="1">
        <v>3.1613333333333333</v>
      </c>
      <c r="C71" s="1">
        <v>0.80399999999999994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25">
      <c r="A72" s="1">
        <v>2.1263333333333332</v>
      </c>
      <c r="B72" s="1">
        <v>3.2333333333333338</v>
      </c>
      <c r="C72" s="1">
        <v>1.2060000000000002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25">
      <c r="A73" s="1">
        <v>1.8906666666666665</v>
      </c>
      <c r="B73" s="1">
        <v>3.2789999999999999</v>
      </c>
      <c r="C73" s="1">
        <v>0.9943333333333334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25">
      <c r="A74" s="1">
        <v>2.1656666666666666</v>
      </c>
      <c r="B74" s="1">
        <v>3.294</v>
      </c>
      <c r="C74" s="1">
        <v>1.7933333333333337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25">
      <c r="A75" s="1">
        <v>2.4260000000000002</v>
      </c>
      <c r="B75" s="1">
        <v>3.3053333333333335</v>
      </c>
      <c r="C75" s="1">
        <v>1.2186666666666668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25">
      <c r="A76" s="1">
        <v>1.6456666666666668</v>
      </c>
      <c r="B76" s="1">
        <v>3.262</v>
      </c>
      <c r="C76" s="1">
        <v>1.4283333333333335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25">
      <c r="A77" s="1">
        <v>1.2456666666666667</v>
      </c>
      <c r="B77" s="1">
        <v>3.2586666666666666</v>
      </c>
      <c r="C77" s="1">
        <v>1.3129999999999999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25">
      <c r="A78" s="1">
        <v>2.2036666666666664</v>
      </c>
      <c r="B78" s="1">
        <v>3.3026666666666666</v>
      </c>
      <c r="C78" s="1">
        <v>2.4363333333333337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25">
      <c r="A79" s="1">
        <v>2.4643333333333337</v>
      </c>
      <c r="B79" s="1">
        <v>3.3123333333333331</v>
      </c>
      <c r="C79" s="1">
        <v>2.2456666666666667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25">
      <c r="A80" s="1">
        <v>2.8836666666666666</v>
      </c>
      <c r="B80" s="1">
        <v>3.3003333333333331</v>
      </c>
      <c r="C80" s="1">
        <v>3.2433333333333336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5">
      <c r="A81" s="1">
        <v>2.3783333333333334</v>
      </c>
      <c r="B81" s="1">
        <v>3.3319999999999999</v>
      </c>
      <c r="C81" s="1">
        <v>2.9039999999999999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5">
      <c r="A82" s="1">
        <v>2.903</v>
      </c>
      <c r="B82" s="1">
        <v>3.3153333333333332</v>
      </c>
      <c r="C82" s="1">
        <v>2.8420000000000001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5">
      <c r="A83" s="1">
        <v>3.0143333333333331</v>
      </c>
      <c r="B83" s="1">
        <v>3.3159999999999998</v>
      </c>
      <c r="C83" s="1">
        <v>2.58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5">
      <c r="A84" s="1">
        <v>3.1853333333333338</v>
      </c>
      <c r="B84" s="1">
        <v>3.3159999999999998</v>
      </c>
      <c r="C84" s="1">
        <v>3.2389999999999994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5">
      <c r="A85" s="1">
        <v>2.4440000000000004</v>
      </c>
      <c r="B85" s="1">
        <v>3.2893333333333334</v>
      </c>
      <c r="C85" s="1">
        <v>2.6046666666666667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5">
      <c r="A86" s="1">
        <v>3.1093333333333333</v>
      </c>
      <c r="B86" s="1">
        <v>3.2880000000000003</v>
      </c>
      <c r="C86" s="1">
        <v>3.1466666666666665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5">
      <c r="A87" s="1">
        <v>1.2366666666666666</v>
      </c>
      <c r="B87" s="1">
        <v>3.2616666666666667</v>
      </c>
      <c r="C87" s="1">
        <v>1.4736666666666667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5">
      <c r="A88" s="1">
        <v>2.1813333333333333</v>
      </c>
      <c r="B88" s="1">
        <v>3.2816666666666667</v>
      </c>
      <c r="C88" s="1">
        <v>1.9806666666666668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5">
      <c r="A89" s="1">
        <v>2.2193333333333332</v>
      </c>
      <c r="B89" s="1">
        <v>3.2926666666666669</v>
      </c>
      <c r="C89" s="1">
        <v>2.5109999999999997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5">
      <c r="A90" s="1">
        <v>2.4836666666666667</v>
      </c>
      <c r="B90" s="1">
        <v>3.281333333333333</v>
      </c>
      <c r="C90" s="1">
        <v>2.8490000000000002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5">
      <c r="A91" s="1">
        <v>2.847</v>
      </c>
      <c r="B91" s="1">
        <v>3.3064999999999998</v>
      </c>
      <c r="C91" s="1">
        <v>2.9319999999999999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5">
      <c r="A92" s="1">
        <v>1.5350000000000001</v>
      </c>
      <c r="B92" s="1">
        <v>3.2463333333333337</v>
      </c>
      <c r="C92" s="1">
        <v>2.5510000000000002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25">
      <c r="A93" s="1">
        <v>2.218666666666667</v>
      </c>
      <c r="B93" s="1">
        <v>3.2949999999999999</v>
      </c>
      <c r="C93" s="1">
        <v>2.9443333333333332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5">
      <c r="A94" s="1">
        <v>1.5893333333333335</v>
      </c>
      <c r="B94" s="1">
        <v>3.2286666666666668</v>
      </c>
      <c r="C94" s="1">
        <v>2.4319999999999999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5">
      <c r="A95" s="1">
        <v>1.7869999999999999</v>
      </c>
      <c r="B95" s="1">
        <v>3.2423333333333333</v>
      </c>
      <c r="C95" s="1">
        <v>2.02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5">
      <c r="A96" s="1">
        <v>2.3819999999999997</v>
      </c>
      <c r="B96" s="1">
        <v>3.2910000000000004</v>
      </c>
      <c r="C96" s="1">
        <v>2.8290000000000002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gG.4</vt:lpstr>
      <vt:lpstr>IgG.3</vt:lpstr>
      <vt:lpstr>IgG.2</vt:lpstr>
      <vt:lpstr>IgG.1</vt:lpstr>
      <vt:lpstr>Ag</vt:lpstr>
      <vt:lpstr>IgM</vt:lpstr>
      <vt:lpstr>IgG</vt:lpstr>
      <vt:lpstr>Survivor Samples</vt:lpstr>
      <vt:lpstr>IgG.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ML</cp:lastModifiedBy>
  <dcterms:created xsi:type="dcterms:W3CDTF">2014-09-07T00:05:41Z</dcterms:created>
  <dcterms:modified xsi:type="dcterms:W3CDTF">2018-04-20T10:17:25Z</dcterms:modified>
</cp:coreProperties>
</file>